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aditimerchant/Documents/Hie Lab Rotation/Genomic Programming/Figures/Final Preprint/"/>
    </mc:Choice>
  </mc:AlternateContent>
  <xr:revisionPtr revIDLastSave="0" documentId="8_{43FFDF07-BA81-7F42-B29A-87BB13147D1B}" xr6:coauthVersionLast="47" xr6:coauthVersionMax="47" xr10:uidLastSave="{00000000-0000-0000-0000-000000000000}"/>
  <bookViews>
    <workbookView xWindow="0" yWindow="760" windowWidth="30240" windowHeight="17580" activeTab="2" xr2:uid="{00000000-000D-0000-FFFF-FFFF00000000}"/>
  </bookViews>
  <sheets>
    <sheet name="Promoters" sheetId="1" r:id="rId1"/>
    <sheet name="Promoter Cloning" sheetId="3" r:id="rId2"/>
    <sheet name="Repressors" sheetId="2" r:id="rId3"/>
    <sheet name="Repressor Cloning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67" i="2" l="1"/>
  <c r="M72" i="2"/>
</calcChain>
</file>

<file path=xl/sharedStrings.xml><?xml version="1.0" encoding="utf-8"?>
<sst xmlns="http://schemas.openxmlformats.org/spreadsheetml/2006/main" count="1185" uniqueCount="844">
  <si>
    <t>promoter_name</t>
  </si>
  <si>
    <t>promoter_sequence</t>
  </si>
  <si>
    <t>full_sequence</t>
  </si>
  <si>
    <t>box10</t>
  </si>
  <si>
    <t>box10_position</t>
  </si>
  <si>
    <t>box35</t>
  </si>
  <si>
    <t>box35_position</t>
  </si>
  <si>
    <t>TSS</t>
  </si>
  <si>
    <t>spacer_len</t>
  </si>
  <si>
    <t>halfsite_mismatches</t>
  </si>
  <si>
    <t>palindrome_sequence</t>
  </si>
  <si>
    <t>palindrome_length</t>
  </si>
  <si>
    <t>palindrome_position</t>
  </si>
  <si>
    <t>likely_operator</t>
  </si>
  <si>
    <t>mode_of_blocking</t>
  </si>
  <si>
    <t>operator_score</t>
  </si>
  <si>
    <t>promoter_strength_score</t>
  </si>
  <si>
    <t>sigma70_score</t>
  </si>
  <si>
    <t>motif_constraint_score</t>
  </si>
  <si>
    <t>overall_energy</t>
  </si>
  <si>
    <t>overall_energy_recalculated</t>
  </si>
  <si>
    <t>palindrome_score</t>
  </si>
  <si>
    <t>dG_total</t>
  </si>
  <si>
    <t>synpromoter1</t>
  </si>
  <si>
    <t>ATTTAAATCCTAAAAGATTATTACATTGACAATATTATAATGTTGCATTATAATATAATCATAAAGAAAGAAACAAAGAAAAA</t>
  </si>
  <si>
    <t>gcattccaagcttaggcctgtcgacgcccgggcgtattgagatcgctcgcgacctgcaggcataaagccgtcagtgtccgcataaagaaccacccataatacccataatagctgtttgccatcgctaccttaggaccgttatagttaattaccctgttatccctattaattaagagctcgctaccttaagagaggatatcggcgcgccctagaatttaaatagatcctacgtaccgaggaattcATTTAAATCCTAAAAGATTATTACATTGACAATATTATAATGTTGCATTATAATATAATCATAAAGAAAGAAACAAAGAAAAAggatccattaaagaggagaaaggtaccatgagcaagggcgaagaac</t>
  </si>
  <si>
    <t>TATAAT</t>
  </si>
  <si>
    <t>TTGACA</t>
  </si>
  <si>
    <t>ACAATATTATAATGT</t>
  </si>
  <si>
    <t>28-43</t>
  </si>
  <si>
    <t>box10,box35</t>
  </si>
  <si>
    <t>synpromoter2</t>
  </si>
  <si>
    <t>AAAGTGAGAAAGAACGGTTAAGCGGTTGACATGGTGATTTAAAATCACCATAATCGCCCCTCGTTTCGATGATGTAATAATAT</t>
  </si>
  <si>
    <t>gcattccaagcttaggcctgtcgacgcccgggcgtattgagatcgctcgcgacctgcaggcataaagccgtcagtgtccgcataaagaaccacccataatacccataatagctgtttgccatcgctaccttaggaccgttatagttaattaccctgttatccctattaattaagagctcgctaccttaagagaggatatcggcgcgccctagaatttaaatagatcctacgtaccgaggaattcAAAGTGAGAAAGAACGGTTAAGCGGTTGACATGGTGATTTAAAATCACCATAATCGCCCCTCGTTTCGATGATGTAATAATATggatccattaaagaggagaaaggtaccatgagcaagggcgaagaac</t>
  </si>
  <si>
    <t>CATAAT</t>
  </si>
  <si>
    <t>CATGGTGATTTAAAATCACCATA</t>
  </si>
  <si>
    <t>29-52</t>
  </si>
  <si>
    <t>synpromoter3</t>
  </si>
  <si>
    <t>TGTTAAAACTTGAGTTCGGTATAGTGTCACTTTGTAGGTGGCCGTATATAATATGCTAGCATGTGAGTTAGAGATGTTAA</t>
  </si>
  <si>
    <t>gcattccaagcttaggcctgtcgacgcccgggcgtattgagatcgctcgcgacctgcaggcataaagccgtcagtgtccgcataaagaaccacccataatacccataatagctgtttgccatcgctaccttaggaccgttatagttaattaccctgttatccctattaattaagagctcgctaccttaagagaggatatcggcgcgccctagaatttaaatagatcctacgtaccgaggaattcTGTTAAAACTTGAGTTCGGTATAGTGTCACTTTGTAGGTGGCCGTATATAATATGCTAGCATGTGAGTTAGAGATGTTAAggatccattaaagaggagaaaggtaccatgagcaagggcgaagaac</t>
  </si>
  <si>
    <t>TAATAT</t>
  </si>
  <si>
    <t>GTCACT</t>
  </si>
  <si>
    <t>ATATGCTAGCATGT</t>
  </si>
  <si>
    <t>50-64</t>
  </si>
  <si>
    <t>box10,tss</t>
  </si>
  <si>
    <t>synpromoter4</t>
  </si>
  <si>
    <t>AGGTGGAGAAGCAAGATTTATTCGCTTGCCTTCTAGCTGAGGCGGTGTATACTGCGCCTCACTTCGGAAGTGAAGCAGG</t>
  </si>
  <si>
    <t>gcattccaagcttaggcctgtcgacgcccgggcgtattgagatcgctcgcgacctgcaggcataaagccgtcagtgtccgcataaagaaccacccataatacccataatagctgtttgccatcgctaccttaggaccgttatagttaattaccctgttatccctattaattaagagctcgctaccttaagagaggatatcggcgcgccctagaatttaaatagatcctacgtaccgaggaattcAGGTGGAGAAGCAAGATTTATTCGCTTGCCTTCTAGCTGAGGCGGTGTATACTGCGCCTCACTTCGGAAGTGAAGCAGGggatccattaaagaggagaaaggtaccatgagcaagggcgaagaac</t>
  </si>
  <si>
    <t>TATACT</t>
  </si>
  <si>
    <t>TTGCCT</t>
  </si>
  <si>
    <t>GCCTCACTTCGGAAGTGAAGC</t>
  </si>
  <si>
    <t>55-76</t>
  </si>
  <si>
    <t>tss</t>
  </si>
  <si>
    <t>synpromoter5</t>
  </si>
  <si>
    <t>TACTTACATTTGCTGTATATACATATTGCTATATTTAGCAATAGAAGTACAATCCTGTCTGTGACATTTCTCTGCACAAACAG</t>
  </si>
  <si>
    <t>gcattccaagcttaggcctgtcgacgcccgggcgtattgagatcgctcgcgacctgcaggcataaagccgtcagtgtccgcataaagaaccacccataatacccataatagctgtttgccatcgctaccttaggaccgttatagttaattaccctgttatccctattaattaagagctcgctaccttaagagaggatatcggcgcgccctagaatttaaatagatcctacgtaccgaggaattcTACTTACATTTGCTGTATATACATATTGCTATATTTAGCAATAGAAGTACAATCCTGTCTGTGACATTTCTCTGCACAAACAGggatccattaaagaggagaaaggtaccatgagcaagggcgaagaac</t>
  </si>
  <si>
    <t>TACAAT</t>
  </si>
  <si>
    <t>TTGCTA</t>
  </si>
  <si>
    <t>TATTGCTATATTTAGCAATA</t>
  </si>
  <si>
    <t>23-43</t>
  </si>
  <si>
    <t>synpromoter6</t>
  </si>
  <si>
    <t>TGTAATATTATTGATATAAACGTAATTGAATTAGTGGCTATGGAGCTATACTATTAGTATAGTAGTAATAGGTTTAATTCCGT</t>
  </si>
  <si>
    <t>gcattccaagcttaggcctgtcgacgcccgggcgtattgagatcgctcgcgacctgcaggcataaagccgtcagtgtccgcataaagaaccacccataatacccataatagctgtttgccatcgctaccttaggaccgttatagttaattaccctgttatccctattaattaagagctcgctaccttaagagaggatatcggcgcgccctagaatttaaatagatcctacgtaccgaggaattcTGTAATATTATTGATATAAACGTAATTGAATTAGTGGCTATGGAGCTATACTATTAGTATAGTAGTAATAGGTTTAATTCCGTggatccattaaagaggagaaaggtaccatgagcaagggcgaagaac</t>
  </si>
  <si>
    <t>TACTAT</t>
  </si>
  <si>
    <t>TTGAAT</t>
  </si>
  <si>
    <t>CTATACTATTAGTATAG</t>
  </si>
  <si>
    <t>45-62</t>
  </si>
  <si>
    <t>synpromoter7</t>
  </si>
  <si>
    <t>AAGATACGGAAAGATTCAAAAAAGCTTGACAAAGTCGAAAACTGAGGTAGTATAGCAGGACCTGACGACGCGTCGTCGA</t>
  </si>
  <si>
    <t>gcattccaagcttaggcctgtcgacgcccgggcgtattgagatcgctcgcgacctgcaggcataaagccgtcagtgtccgcataaagaaccacccataatacccataatagctgtttgccatcgctaccttaggaccgttatagttaattaccctgttatccctattaattaagagctcgctaccttaagagaggatatcggcgcgccctagaatttaaatagatcctacgtaccgaggaattcAAGATACGGAAAGATTCAAAAAAGCTTGACAAAGTCGAAAACTGAGGTAGTATAGCAGGACCTGACGACGCGTCGTCGAggatccattaaagaggagaaaggtaccatgagcaagggcgaagaac</t>
  </si>
  <si>
    <t>TAGTAT</t>
  </si>
  <si>
    <t>GACGACGCGTCGTC</t>
  </si>
  <si>
    <t>63-77</t>
  </si>
  <si>
    <t>synpromoter8</t>
  </si>
  <si>
    <t>GTTTCTGAGGACACTGCTATTTATTTTGACATGATGGTTGCAGAATGCTATTCTGCAGATATCCAAGATGGTTGTGGAATT</t>
  </si>
  <si>
    <t>gcattccaagcttaggcctgtcgacgcccgggcgtattgagatcgctcgcgacctgcaggcataaagccgtcagtgtccgcataaagaaccacccataatacccataatagctgtttgccatcgctaccttaggaccgttatagttaattaccctgttatccctattaattaagagctcgctaccttaagagaggatatcggcgcgccctagaatttaaatagatcctacgtaccgaggaattcGTTTCTGAGGACACTGCTATTTATTTTGACATGATGGTTGCAGAATGCTATTCTGCAGATATCCAAGATGGTTGTGGAATTggatccattaaagaggagaaaggtaccatgagcaagggcgaagaac</t>
  </si>
  <si>
    <t>TATTCT</t>
  </si>
  <si>
    <t>TGCAGAATGCTATTCTGCA</t>
  </si>
  <si>
    <t>38-57</t>
  </si>
  <si>
    <t>synpromoter9</t>
  </si>
  <si>
    <t>ATTTCTTCTCCTTTTCGTTAAGAGTTTTATCGTACATATTCTTCCATATAATATCCTTTTTTTCTAAATTTATATGTATAAAT</t>
  </si>
  <si>
    <t>gcattccaagcttaggcctgtcgacgcccgggcgtattgagatcgctcgcgacctgcaggcataaagccgtcagtgtccgcataaagaaccacccataatacccataatagctgtttgccatcgctaccttaggaccgttatagttaattaccctgttatccctattaattaagagctcgctaccttaagagaggatatcggcgcgccctagaatttaaatagatcctacgtaccgaggaattcATTTCTTCTCCTTTTCGTTAAGAGTTTTATCGTACATATTCTTCCATATAATATCCTTTTTTTCTAAATTTATATGTATAAATggatccattaaagaggagaaaggtaccatgagcaagggcgaagaac</t>
  </si>
  <si>
    <t>TTTATC</t>
  </si>
  <si>
    <t>ATTTATATGTATAAAT</t>
  </si>
  <si>
    <t>67-83</t>
  </si>
  <si>
    <t>synpromoter10</t>
  </si>
  <si>
    <t>GATGAGATATGTTCTGTGGCAAATTTTGCCATACAGGCCTCTTATCTCTACTATTTGATTGTAAAATGCAACTTTGTTTCGTC</t>
  </si>
  <si>
    <t>gcattccaagcttaggcctgtcgacgcccgggcgtattgagatcgctcgcgacctgcaggcataaagccgtcagtgtccgcataaagaaccacccataatacccataatagctgtttgccatcgctaccttaggaccgttatagttaattaccctgttatccctattaattaagagctcgctaccttaagagaggatatcggcgcgccctagaatttaaatagatcctacgtaccgaggaattcGATGAGATATGTTCTGTGGCAAATTTTGCCATACAGGCCTCTTATCTCTACTATTTGATTGTAAAATGCAACTTTGTTTCGTCggatccattaaagaggagaaaggtaccatgagcaagggcgaagaac</t>
  </si>
  <si>
    <t>TTGCCA</t>
  </si>
  <si>
    <t>TGGCAAATTTTGCCA</t>
  </si>
  <si>
    <t>16-31</t>
  </si>
  <si>
    <t>synpromoter11</t>
  </si>
  <si>
    <t>GGTTAAAGATTAACGGCGTTACCTTTTGACAGTATAGATGAAAATTTAATTTTATGCGACTAATCTTTTAAGTAAAAGAGA</t>
  </si>
  <si>
    <t>gcattccaagcttaggcctgtcgacgcccgggcgtattgagatcgctcgcgacctgcaggcataaagccgtcagtgtccgcataaagaaccacccataatacccataatagctgtttgccatcgctaccttaggaccgttatagttaattaccctgttatccctattaattaagagctcgctaccttaagagaggatatcggcgcgccctagaatttaaatagatcctacgtaccgaggaattcGGTTAAAGATTAACGGCGTTACCTTTTGACAGTATAGATGAAAATTTAATTTTATGCGACTAATCTTTTAAGTAAAAGAGAggatccattaaagaggagaaaggtaccatgagcaagggcgaagaac</t>
  </si>
  <si>
    <t>TAATTT</t>
  </si>
  <si>
    <t>TCTTTTAAGTAAAAGA</t>
  </si>
  <si>
    <t>63-79</t>
  </si>
  <si>
    <t>synpromoter12</t>
  </si>
  <si>
    <t>ATTCCAGCATCTTAAATCAAACAACTTGTTTGCAGAACACACATAAATGTAGAATAGTATGTTCATCACAAGACGAAGAATAATG</t>
  </si>
  <si>
    <t>gcattccaagcttaggcctgtcgacgcccgggcgtattgagatcgctcgcgacctgcaggcataaagccgtcagtgtccgcataaagaaccacccataatacccataatagctgtttgccatcgctaccttaggaccgttatagttaattaccctgttatccctattaattaagagctcgctaccttaagagaggatatcggcgcgccctagaatttaaatagatcctacgtaccgaggaattcATTCCAGCATCTTAAATCAAACAACTTGTTTGCAGAACACACATAAATGTAGAATAGTATGTTCATCACAAGACGAAGAATAATGggatccattaaagaggagaaaggtaccatgagcaagggcgaagaac</t>
  </si>
  <si>
    <t>TAGAAT</t>
  </si>
  <si>
    <t>TTGTTT</t>
  </si>
  <si>
    <t>CAAACAACTTGTTTG</t>
  </si>
  <si>
    <t>17-32</t>
  </si>
  <si>
    <t>synpromoter13</t>
  </si>
  <si>
    <t>TTAAAGTTTGTCCTGTTAAACTCAGCTGCCTCTGTCTCTGTACATTATAATATTCAATAAGTGTGCACTTATAACAAGTG</t>
  </si>
  <si>
    <t>gcattccaagcttaggcctgtcgacgcccgggcgtattgagatcgctcgcgacctgcaggcataaagccgtcagtgtccgcataaagaaccacccataatacccataatagctgtttgccatcgctaccttaggaccgttatagttaattaccctgttatccctattaattaagagctcgctaccttaagagaggatatcggcgcgccctagaatttaaatagatcctacgtaccgaggaattcTTAAAGTTTGTCCTGTTAAACTCAGCTGCCTCTGTCTCTGTACATTATAATATTCAATAAGTGTGCACTTATAACAAGTGggatccattaaagaggagaaaggtaccatgagcaagggcgaagaac</t>
  </si>
  <si>
    <t>CTGCCT</t>
  </si>
  <si>
    <t>ATAAGTGTGCACTTAT</t>
  </si>
  <si>
    <t>56-72</t>
  </si>
  <si>
    <t>synpromoter14</t>
  </si>
  <si>
    <t>ATGCAACAAGATACTAACCACTATCTTGACACAGTTGATGTTTATGATAAACAGACTAACTCAGTAGTTGCCACTACTAGT</t>
  </si>
  <si>
    <t>gcattccaagcttaggcctgtcgacgcccgggcgtattgagatcgctcgcgacctgcaggcataaagccgtcagtgtccgcataaagaaccacccataatacccataatagctgtttgccatcgctaccttaggaccgttatagttaattaccctgttatccctattaattaagagctcgctaccttaagagaggatatcggcgcgccctagaatttaaatagatcctacgtaccgaggaattcATGCAACAAGATACTAACCACTATCTTGACACAGTTGATGTTTATGATAAACAGACTAACTCAGTAGTTGCCACTACTAGTggatccattaaagaggagaaaggtaccatgagcaagggcgaagaac</t>
  </si>
  <si>
    <t>TAAACA</t>
  </si>
  <si>
    <t>TGTTTATGATAAACA</t>
  </si>
  <si>
    <t>38-53</t>
  </si>
  <si>
    <t>synpromoter15</t>
  </si>
  <si>
    <t>GTTGATTGACCTTGAGAAAAAAAGCTTGACTCAAAAAACAAGAAGCGTATTATACGCCTCCTCGCTGAGATGACCTGCTCAG</t>
  </si>
  <si>
    <t>gcattccaagcttaggcctgtcgacgcccgggcgtattgagatcgctcgcgacctgcaggcataaagccgtcagtgtccgcataaagaaccacccataatacccataatagctgtttgccatcgctaccttaggaccgttatagttaattaccctgttatccctattaattaagagctcgctaccttaagagaggatatcggcgcgccctagaatttaaatagatcctacgtaccgaggaattcGTTGATTGACCTTGAGAAAAAAAGCTTGACTCAAAAAACAAGAAGCGTATTATACGCCTCCTCGCTGAGATGACCTGCTCAGggatccattaaagaggagaaaggtaccatgagcaagggcgaagaac</t>
  </si>
  <si>
    <t>TATTAT</t>
  </si>
  <si>
    <t>TTGACT</t>
  </si>
  <si>
    <t>GAAGCGTATTATACGCCTC</t>
  </si>
  <si>
    <t>41-60</t>
  </si>
  <si>
    <t>synpromoter16</t>
  </si>
  <si>
    <t>TAAAGGAGCTACACCTTCCGAAATCATGATTTTGATTGGAGTACCGTGTATACTTGCCCCCGGATACAGCGTAGCTATGGTA</t>
  </si>
  <si>
    <t>gcattccaagcttaggcctgtcgacgcccgggcgtattgagatcgctcgcgacctgcaggcataaagccgtcagtgtccgcataaagaaccacccataatacccataatagctgtttgccatcgctaccttaggaccgttatagttaattaccctgttatccctattaattaagagctcgctaccttaagagaggatatcggcgcgccctagaatttaaatagatcctacgtaccgaggaattcTAAAGGAGCTACACCTTCCGAAATCATGATTTTGATTGGAGTACCGTGTATACTTGCCCCCGGATACAGCGTAGCTATGGTAggatccattaaagaggagaaaggtaccatgagcaagggcgaagaac</t>
  </si>
  <si>
    <t>ATGATT</t>
  </si>
  <si>
    <t>CGAAATCATGATTTTG</t>
  </si>
  <si>
    <t>18-34</t>
  </si>
  <si>
    <t>synpromoter17</t>
  </si>
  <si>
    <t>GAGTATTCTTAGTTTTAAGCACGTTTTTAAACGTGGCGACGCTGGAAATAATATTCCAGGACAAAGAAGGTACGGCGAAAC</t>
  </si>
  <si>
    <t>gcattccaagcttaggcctgtcgacgcccgggcgtattgagatcgctcgcgacctgcaggcataaagccgtcagtgtccgcataaagaaccacccataatacccataatagctgtttgccatcgctaccttaggaccgttatagttaattaccctgttatccctattaattaagagctcgctaccttaagagaggatatcggcgcgccctagaatttaaatagatcctacgtaccgaggaattcGAGTATTCTTAGTTTTAAGCACGTTTTTAAACGTGGCGACGCTGGAAATAATATTCCAGGACAAAGAAGGTACGGCGAAACggatccattaaagaggagaaaggtaccatgagcaagggcgaagaac</t>
  </si>
  <si>
    <t>TTTAAA</t>
  </si>
  <si>
    <t>CACGTTTTTAAACGTG</t>
  </si>
  <si>
    <t>19-35</t>
  </si>
  <si>
    <t>synpromoter18</t>
  </si>
  <si>
    <t>AGTGGGTGAAGCGAAAAGAAAAAGCTTGACTCTGAGGCGGGAAAAGCGTAATATGACGCTCCTCAGGAAAGCGGTTTGACGC</t>
  </si>
  <si>
    <t>gcattccaagcttaggcctgtcgacgcccgggcgtattgagatcgctcgcgacctgcaggcataaagccgtcagtgtccgcataaagaaccacccataatacccataatagctgtttgccatcgctaccttaggaccgttatagttaattaccctgttatccctattaattaagagctcgctaccttaagagaggatatcggcgcgccctagaatttaaatagatcctacgtaccgaggaattcAGTGGGTGAAGCGAAAAGAAAAAGCTTGACTCTGAGGCGGGAAAAGCGTAATATGACGCTCCTCAGGAAAGCGGTTTGACGCggatccattaaagaggagaaaggtaccatgagcaagggcgaagaac</t>
  </si>
  <si>
    <t>AGCGTAATATGACGCT</t>
  </si>
  <si>
    <t>44-60</t>
  </si>
  <si>
    <t>synpromoter19</t>
  </si>
  <si>
    <t>TATTACATGACTGGAAGTGCAATAATTGTTGCATCAAAACTAAAATTTATTATCTGTTAGGGACTGGTACATAGTGCTCAT</t>
  </si>
  <si>
    <t>gcattccaagcttaggcctgtcgacgcccgggcgtattgagatcgctcgcgacctgcaggcataaagccgtcagtgtccgcataaagaaccacccataatacccataatagctgtttgccatcgctaccttaggaccgttatagttaattaccctgttatccctattaattaagagctcgctaccttaagagaggatatcggcgcgccctagaatttaaatagatcctacgtaccgaggaattcTATTACATGACTGGAAGTGCAATAATTGTTGCATCAAAACTAAAATTTATTATCTGTTAGGGACTGGTACATAGTGCTCATggatccattaaagaggagaaaggtaccatgagcaagggcgaagaac</t>
  </si>
  <si>
    <t>TTGTTG</t>
  </si>
  <si>
    <t>TGCAATAATTGTTGCA</t>
  </si>
  <si>
    <t>17-33</t>
  </si>
  <si>
    <t>synpromoter20</t>
  </si>
  <si>
    <t>CGCTCACTGAGACACAGAATCAGTGTTGGATAGCTGCTCGCATATGATAATATGCTAATGCCAGCAGGAGTCAGCAATAGAGC</t>
  </si>
  <si>
    <t>gcattccaagcttaggcctgtcgacgcccgggcgtattgagatcgctcgcgacctgcaggcataaagccgtcagtgtccgcataaagaaccacccataatacccataatagctgtttgccatcgctaccttaggaccgttatagttaattaccctgttatccctattaattaagagctcgctaccttaagagaggatatcggcgcgccctagaatttaaatagatcctacgtaccgaggaattcCGCTCACTGAGACACAGAATCAGTGTTGGATAGCTGCTCGCATATGATAATATGCTAATGCCAGCAGGAGTCAGCAATAGAGCggatccattaaagaggagaaaggtaccatgagcaagggcgaagaac</t>
  </si>
  <si>
    <t>TTGGAT</t>
  </si>
  <si>
    <t>GCATATGATAATATGC</t>
  </si>
  <si>
    <t>39-55</t>
  </si>
  <si>
    <t>synpromoter21</t>
  </si>
  <si>
    <t>AGAATACATTCAAACAGTTCTTGTCCTGACACTTGAAATGCTATTAATAGTATGTGTTCCTGGGATTCGTATGTGACGAATA</t>
  </si>
  <si>
    <t>gcattccaagcttaggcctgtcgacgcccgggcgtattgagatcgctcgcgacctgcaggcataaagccgtcagtgtccgcataaagaaccacccataatacccataatagctgtttgccatcgctaccttaggaccgttatagttaattaccctgttatccctattaattaagagctcgctaccttaagagaggatatcggcgcgccctagaatttaaatagatcctacgtaccgaggaattcAGAATACATTCAAACAGTTCTTGTCCTGACACTTGAAATGCTATTAATAGTATGTGTTCCTGGGATTCGTATGTGACGAATAggatccattaaagaggagaaaggtaccatgagcaagggcgaagaac</t>
  </si>
  <si>
    <t>CTGACA</t>
  </si>
  <si>
    <t>ATGCTATTAATAGTAT</t>
  </si>
  <si>
    <t>37-53</t>
  </si>
  <si>
    <t>synpromoter22</t>
  </si>
  <si>
    <t>TCGGGGCGTCGAACCTTTTTTCGCATTGCTGCCATGCGCGAAAAAGCTATAATGACGCGCGTTTGAATCCGGCCATGGCCG</t>
  </si>
  <si>
    <t>gcattccaagcttaggcctgtcgacgcccgggcgtattgagatcgctcgcgacctgcaggcataaagccgtcagtgtccgcataaagaaccacccataatacccataatagctgtttgccatcgctaccttaggaccgttatagttaattaccctgttatccctattaattaagagctcgctaccttaagagaggatatcggcgcgccctagaatttaaatagatcctacgtaccgaggaattcTCGGGGCGTCGAACCTTTTTTCGCATTGCTGCCATGCGCGAAAAAGCTATAATGACGCGCGTTTGAATCCGGCCATGGCCGggatccattaaagaggagaaaggtaccatgagcaagggcgaagaac</t>
  </si>
  <si>
    <t>TTGCTG</t>
  </si>
  <si>
    <t>CGCATTGCTGCCATGCG</t>
  </si>
  <si>
    <t>21-38</t>
  </si>
  <si>
    <t>synpromoter23</t>
  </si>
  <si>
    <t>TAAGAAGATAGCGTGAATATCTTAGGTAACTTACCAAAAGTTCAGTGGTATATTACATCCAAAAAACTGCTGAGGCCCTT</t>
  </si>
  <si>
    <t>gcattccaagcttaggcctgtcgacgcccgggcgtattgagatcgctcgcgacctgcaggcataaagccgtcagtgtccgcataaagaaccacccataatacccataatagctgtttgccatcgctaccttaggaccgttatagttaattaccctgttatccctattaattaagagctcgctaccttaagagaggatatcggcgcgccctagaatttaaatagatcctacgtaccgaggaattcTAAGAAGATAGCGTGAATATCTTAGGTAACTTACCAAAAGTTCAGTGGTATATTACATCCAAAAAACTGCTGAGGCCCTTggatccattaaagaggagaaaggtaccatgagcaagggcgaagaac</t>
  </si>
  <si>
    <t>TATATT</t>
  </si>
  <si>
    <t>GTAACT</t>
  </si>
  <si>
    <t>TTAGGTAACTTACCAAA</t>
  </si>
  <si>
    <t>synpromoter24</t>
  </si>
  <si>
    <t>TATAAGAAATATAATTATTGCGGATTTGACAAATCTGTATTAATATCTGGTAAAATTTGACAAGTAAGGTAAGGAGCTGAATA</t>
  </si>
  <si>
    <t>gcattccaagcttaggcctgtcgacgcccgggcgtattgagatcgctcgcgacctgcaggcataaagccgtcagtgtccgcataaagaaccacccataatacccataatagctgtttgccatcgctaccttaggaccgttatagttaattaccctgttatccctattaattaagagctcgctaccttaagagaggatatcggcgcgccctagaatttaaatagatcctacgtaccgaggaattcTATAAGAAATATAATTATTGCGGATTTGACAAATCTGTATTAATATCTGGTAAAATTTGACAAGTAAGGTAAGGAGCTGAATAggatccattaaagaggagaaaggtaccatgagcaagggcgaagaac</t>
  </si>
  <si>
    <t>TAAAAT</t>
  </si>
  <si>
    <t>CGGATTTGACAAATCTG</t>
  </si>
  <si>
    <t>20-37</t>
  </si>
  <si>
    <t>synpromoter25</t>
  </si>
  <si>
    <t>TCTCTCCTTCACAGAAACGCTAGCGTTTATCTTGCGTGTGCGAACATCTAATATCTGTCAGCCAATTCATGCCAGCAACAGGAA</t>
  </si>
  <si>
    <t>gcattccaagcttaggcctgtcgacgcccgggcgtattgagatcgctcgcgacctgcaggcataaagccgtcagtgtccgcataaagaaccacccataatacccataatagctgtttgccatcgctaccttaggaccgttatagttaattaccctgttatccctattaattaagagctcgctaccttaagagaggatatcggcgcgccctagaatttaaatagatcctacgtaccgaggaattcTCTCTCCTTCACAGAAACGCTAGCGTTTATCTTGCGTGTGCGAACATCTAATATCTGTCAGCCAATTCATGCCAGCAACAGGAAggatccattaaagaggagaaaggtaccatgagcaagggcgaagaac</t>
  </si>
  <si>
    <t>AGAAACGCTAGCGTTTAT</t>
  </si>
  <si>
    <t>12-30</t>
  </si>
  <si>
    <t>synpromoter26</t>
  </si>
  <si>
    <t>AACATGTGACGTACAAGGATCGGCCTTGACAAGGACGTGATTTCCGTGCTATACTGTAGTCCTAAGGGGCGGCCGGGGCGC</t>
  </si>
  <si>
    <t>gcattccaagcttaggcctgtcgacgcccgggcgtattgagatcgctcgcgacctgcaggcataaagccgtcagtgtccgcataaagaaccacccataatacccataatagctgtttgccatcgctaccttaggaccgttatagttaattaccctgttatccctattaattaagagctcgctaccttaagagaggatatcggcgcgccctagaatttaaatagatcctacgtaccgaggaattcAACATGTGACGTACAAGGATCGGCCTTGACAAGGACGTGATTTCCGTGCTATACTGTAGTCCTAAGGGGCGGCCGGGGCGCggatccattaaagaggagaaaggtaccatgagcaagggcgaagaac</t>
  </si>
  <si>
    <t>CGGCCTTGACAAGGACG</t>
  </si>
  <si>
    <t>synpromoter27</t>
  </si>
  <si>
    <t>TTCAAAGCAACGGAGTGGCATGCTCTTGAGACGTCTTTCACAGGATCTATAATTGATCCAGAGGAAGCTGTGTAGACGG</t>
  </si>
  <si>
    <t>gcattccaagcttaggcctgtcgacgcccgggcgtattgagatcgctcgcgacctgcaggcataaagccgtcagtgtccgcataaagaaccacccataatacccataatagctgtttgccatcgctaccttaggaccgttatagttaattaccctgttatccctattaattaagagctcgctaccttaagagaggatatcggcgcgccctagaatttaaatagatcctacgtaccgaggaattcTTCAAAGCAACGGAGTGGCATGCTCTTGAGACGTCTTTCACAGGATCTATAATTGATCCAGAGGAAGCTGTGTAGACGGggatccattaaagaggagaaaggtaccatgagcaagggcgaagaac</t>
  </si>
  <si>
    <t>TTGAGA</t>
  </si>
  <si>
    <t>GGATCTATAATTGATCC</t>
  </si>
  <si>
    <t>42-59</t>
  </si>
  <si>
    <t>synpromoter28</t>
  </si>
  <si>
    <t>AATTATATAATCGTGTAAAACTAATTTGCCTAGTCTTATACATCGTTGTATAAACTCAACTTTGCAAATCACTTTTCTCAG</t>
  </si>
  <si>
    <t>gcattccaagcttaggcctgtcgacgcccgggcgtattgagatcgctcgcgacctgcaggcataaagccgtcagtgtccgcataaagaaccacccataatacccataatagctgtttgccatcgctaccttaggaccgttatagttaattaccctgttatccctattaattaagagctcgctaccttaagagaggatatcggcgcgccctagaatttaaatagatcctacgtaccgaggaattcAATTATATAATCGTGTAAAACTAATTTGCCTAGTCTTATACATCGTTGTATAAACTCAACTTTGCAAATCACTTTTCTCAGggatccattaaagaggagaaaggtaccatgagcaagggcgaagaac</t>
  </si>
  <si>
    <t>TATAAA</t>
  </si>
  <si>
    <t>TTATACATCGTTGTATAA</t>
  </si>
  <si>
    <t>35-53</t>
  </si>
  <si>
    <t>synpromoter29</t>
  </si>
  <si>
    <t>TTTGAAAATGAGTTCGAAAGAAAGCTTGACAACGTAATGGGTTGGCGTAATATACGCCACCTCGAAACGGTACAGAATTCTCT</t>
  </si>
  <si>
    <t>gcattccaagcttaggcctgtcgacgcccgggcgtattgagatcgctcgcgacctgcaggcataaagccgtcagtgtccgcataaagaaccacccataatacccataatagctgtttgccatcgctaccttaggaccgttatagttaattaccctgttatccctattaattaagagctcgctaccttaagagaggatatcggcgcgccctagaatttaaatagatcctacgtaccgaggaattcTTTGAAAATGAGTTCGAAAGAAAGCTTGACAACGTAATGGGTTGGCGTAATATACGCCACCTCGAAACGGTACAGAATTCTCTggatccattaaagaggagaaaggtaccatgagcaagggcgaagaac</t>
  </si>
  <si>
    <t>TGGCGTAATATACGCCA</t>
  </si>
  <si>
    <t>synpromoter30</t>
  </si>
  <si>
    <t>GTGTAGCACACGGGAATTATTTCTTTTGAAGGCAGTGTGGCAGTCAATTAAACTAGTAGCAGCCATGCACAGAGCATGCAT</t>
  </si>
  <si>
    <t>gcattccaagcttaggcctgtcgacgcccgggcgtattgagatcgctcgcgacctgcaggcataaagccgtcagtgtccgcataaagaaccacccataatacccataatagctgtttgccatcgctaccttaggaccgttatagttaattaccctgttatccctattaattaagagctcgctaccttaagagaggatatcggcgcgccctagaatttaaatagatcctacgtaccgaggaattcGTGTAGCACACGGGAATTATTTCTTTTGAAGGCAGTGTGGCAGTCAATTAAACTAGTAGCAGCCATGCACAGAGCATGCATggatccattaaagaggagaaaggtaccatgagcaagggcgaagaac</t>
  </si>
  <si>
    <t>TAAACT</t>
  </si>
  <si>
    <t>TTGAAG</t>
  </si>
  <si>
    <t>CATGCACAGAGCATG</t>
  </si>
  <si>
    <t>63-78</t>
  </si>
  <si>
    <t>synpromoter31</t>
  </si>
  <si>
    <t>CAAGAGTACCGAGAGAAAATCAAGGTTGACAACGAATTACTCAATGATATGATTGCAGACTTGGAAGCAGGCAAGGCTAA</t>
  </si>
  <si>
    <t>gcattccaagcttaggcctgtcgacgcccgggcgtattgagatcgctcgcgacctgcaggcataaagccgtcagtgtccgcataaagaaccacccataatacccataatagctgtttgccatcgctaccttaggaccgttatagttaattaccctgttatccctattaattaagagctcgctaccttaagagaggatatcggcgcgccctagaatttaaatagatcctacgtaccgaggaattcCAAGAGTACCGAGAGAAAATCAAGGTTGACAACGAATTACTCAATGATATGATTGCAGACTTGGAAGCAGGCAAGGCTAAggatccattaaagaggagaaaggtaccatgagcaagggcgaagaac</t>
  </si>
  <si>
    <t>TATGAT</t>
  </si>
  <si>
    <t>CAATGATATGATTG</t>
  </si>
  <si>
    <t>41-55</t>
  </si>
  <si>
    <t>synpromoter32</t>
  </si>
  <si>
    <t>AAGGGTTAAAAGCTTTATAATAGCTTTGACTTCTAAGTCCAAAACTATTAATGTACCACTCTGTATTATACAGGTTAATTTGGG</t>
  </si>
  <si>
    <t>gcattccaagcttaggcctgtcgacgcccgggcgtattgagatcgctcgcgacctgcaggcataaagccgtcagtgtccgcataaagaaccacccataatacccataatagctgtttgccatcgctaccttaggaccgttatagttaattaccctgttatccctattaattaagagctcgctaccttaagagaggatatcggcgcgccctagaatttaaatagatcctacgtaccgaggaattcAAGGGTTAAAAGCTTTATAATAGCTTTGACTTCTAAGTCCAAAACTATTAATGTACCACTCTGTATTATACAGGTTAATTTGGGggatccattaaagaggagaaaggtaccatgagcaagggcgaagaac</t>
  </si>
  <si>
    <t>TAATGT</t>
  </si>
  <si>
    <t>TCTGTATTATACAGG</t>
  </si>
  <si>
    <t>59-74</t>
  </si>
  <si>
    <t>synpromoter33</t>
  </si>
  <si>
    <t>TGGATCTTGTAATAATCGTGTATCCTTGTAACGTAAATATTTACGATATATCGTGCATAATACAAATTGCGAGTGACAAGAACA</t>
  </si>
  <si>
    <t>gcattccaagcttaggcctgtcgacgcccgggcgtattgagatcgctcgcgacctgcaggcataaagccgtcagtgtccgcataaagaaccacccataatacccataatagctgtttgccatcgctaccttaggaccgttatagttaattaccctgttatccctattaattaagagctcgctaccttaagagaggatatcggcgcgccctagaatttaaatagatcctacgtaccgaggaattcTGGATCTTGTAATAATCGTGTATCCTTGTAACGTAAATATTTACGATATATCGTGCATAATACAAATTGCGAGTGACAAGAACAggatccattaaagaggagaaaggtaccatgagcaagggcgaagaac</t>
  </si>
  <si>
    <t>TATCGT</t>
  </si>
  <si>
    <t>TTGTAA</t>
  </si>
  <si>
    <t>TACGATATATCGTG</t>
  </si>
  <si>
    <t>synpromoter34</t>
  </si>
  <si>
    <t>TCCCTCCTACGTACCTCAAACTGTATTGCTAATTTCTCTTTTTGACAATACATTGTCTCCAACACGCAGTAGATGGAATA</t>
  </si>
  <si>
    <t>gcattccaagcttaggcctgtcgacgcccgggcgtattgagatcgctcgcgacctgcaggcataaagccgtcagtgtccgcataaagaaccacccataatacccataatagctgtttgccatcgctaccttaggaccgttatagttaattaccctgttatccctattaattaagagctcgctaccttaagagaggatatcggcgcgccctagaatttaaatagatcctacgtaccgaggaattcTCCCTCCTACGTACCTCAAACTGTATTGCTAATTTCTCTTTTTGACAATACATTGTCTCCAACACGCAGTAGATGGAATAggatccattaaagaggagaaaggtaccatgagcaagggcgaagaac</t>
  </si>
  <si>
    <t>TACATT</t>
  </si>
  <si>
    <t>GACAATACATTGTC</t>
  </si>
  <si>
    <t>43-57</t>
  </si>
  <si>
    <t>synpromoter35</t>
  </si>
  <si>
    <t>CCATAGTTTAGTGAAGGGATTTTTTTTGCAAAGAAGGTTATGAATCTTTACAGTCTGCAAATTGTAAAGTACTGAGCTGAGAT</t>
  </si>
  <si>
    <t>gcattccaagcttaggcctgtcgacgcccgggcgtattgagatcgctcgcgacctgcaggcataaagccgtcagtgtccgcataaagaaccacccataatacccataatagctgtttgccatcgctaccttaggaccgttatagttaattaccctgttatccctattaattaagagctcgctaccttaagagaggatatcggcgcgccctagaatttaaatagatcctacgtaccgaggaattcCCATAGTTTAGTGAAGGGATTTTTTTTGCAAAGAAGGTTATGAATCTTTACAGTCTGCAAATTGTAAAGTACTGAGCTGAGATggatccattaaagaggagaaaggtaccatgagcaagggcgaagaac</t>
  </si>
  <si>
    <t>TACAGT</t>
  </si>
  <si>
    <t>TTGCAA</t>
  </si>
  <si>
    <t>TTTTTTGCAAAGAA</t>
  </si>
  <si>
    <t>21-35</t>
  </si>
  <si>
    <t>synpromoter36</t>
  </si>
  <si>
    <t>AGGTTGTAAGAATAAGTATCATTCTTTGCCATACTTCTATTTTTTCATATTATAACGGCTATATTATCCTATCCGATAGGTA</t>
  </si>
  <si>
    <t>gcattccaagcttaggcctgtcgacgcccgggcgtattgagatcgctcgcgacctgcaggcataaagccgtcagtgtccgcataaagaaccacccataatacccataatagctgtttgccatcgctaccttaggaccgttatagttaattaccctgttatccctattaattaagagctcgctaccttaagagaggatatcggcgcgccctagaatttaaatagatcctacgtaccgaggaattcAGGTTGTAAGAATAAGTATCATTCTTTGCCATACTTCTATTTTTTCATATTATAACGGCTATATTATCCTATCCGATAGGTAggatccattaaagaggagaaaggtaccatgagcaagggcgaagaac</t>
  </si>
  <si>
    <t>TCCTATCCGATAGGT</t>
  </si>
  <si>
    <t>66-81</t>
  </si>
  <si>
    <t>synpromoter37</t>
  </si>
  <si>
    <t>CCATCTTCAATGTATCTGTATTTTATTGTGGAGGTATAATTGCTTTTTATTATGGAATACCTACACTAGGTAGGTAAATTATC</t>
  </si>
  <si>
    <t>gcattccaagcttaggcctgtcgacgcccgggcgtattgagatcgctcgcgacctgcaggcataaagccgtcagtgtccgcataaagaaccacccataatacccataatagctgtttgccatcgctaccttaggaccgttatagttaattaccctgttatccctattaattaagagctcgctaccttaagagaggatatcggcgcgccctagaatttaaatagatcctacgtaccgaggaattcCCATCTTCAATGTATCTGTATTTTATTGTGGAGGTATAATTGCTTTTTATTATGGAATACCTACACTAGGTAGGTAAATTATCggatccattaaagaggagaaaggtaccatgagcaagggcgaagaac</t>
  </si>
  <si>
    <t>TTGTGG</t>
  </si>
  <si>
    <t>TACCTACACTAGGTA</t>
  </si>
  <si>
    <t>57-72</t>
  </si>
  <si>
    <t>synpromoter38</t>
  </si>
  <si>
    <t>AAATACGGTTGGTAGCTATAATACGTTGACTGTACTGTAGACGTTATCTAACGTGGCTTGCAGGACATACGTTTTTCTGGACAT</t>
  </si>
  <si>
    <t>gcattccaagcttaggcctgtcgacgcccgggcgtattgagatcgctcgcgacctgcaggcataaagccgtcagtgtccgcataaagaaccacccataatacccataatagctgtttgccatcgctaccttaggaccgttatagttaattaccctgttatccctattaattaagagctcgctaccttaagagaggatatcggcgcgccctagaatttaaatagatcctacgtaccgaggaattcAAATACGGTTGGTAGCTATAATACGTTGACTGTACTGTAGACGTTATCTAACGTGGCTTGCAGGACATACGTTTTTCTGGACATggatccattaaagaggagaaaggtaccatgagcaagggcgaagaac</t>
  </si>
  <si>
    <t>TAACGT</t>
  </si>
  <si>
    <t>ACGTTATCTAACGT</t>
  </si>
  <si>
    <t>40-54</t>
  </si>
  <si>
    <t>synpromoter39</t>
  </si>
  <si>
    <t>TAAAATTTCCTTGATATTATCGCCCTTGTGTGCGAGACGCACACAGCGTATAATTGTTACCCGTCTCTCCGCTGCCTCTATTT</t>
  </si>
  <si>
    <t>gcattccaagcttaggcctgtcgacgcccgggcgtattgagatcgctcgcgacctgcaggcataaagccgtcagtgtccgcataaagaaccacccataatacccataatagctgtttgccatcgctaccttaggaccgttatagttaattaccctgttatccctattaattaagagctcgctaccttaagagaggatatcggcgcgccctagaatttaaatagatcctacgtaccgaggaattcTAAAATTTCCTTGATATTATCGCCCTTGTGTGCGAGACGCACACAGCGTATAATTGTTACCCGTCTCTCCGCTGCCTCTATTTggatccattaaagaggagaaaggtaccatgagcaagggcgaagaac</t>
  </si>
  <si>
    <t>TTGTGT</t>
  </si>
  <si>
    <t>TGTGTGCGAGACGCACACA</t>
  </si>
  <si>
    <t>26-45</t>
  </si>
  <si>
    <t>synpromoter40</t>
  </si>
  <si>
    <t>ACTGGTATACTACACCCAGCGAATATTTCCTCTGTGGATGTAATAATGTATAATTAGTTATAGCACGTAATACATCATCC</t>
  </si>
  <si>
    <t>gcattccaagcttaggcctgtcgacgcccgggcgtattgagatcgctcgcgacctgcaggcataaagccgtcagtgtccgcataaagaaccacccataatacccataatagctgtttgccatcgctaccttaggaccgttatagttaattaccctgttatccctattaattaagagctcgctaccttaagagaggatatcggcgcgccctagaatttaaatagatcctacgtaccgaggaattcACTGGTATACTACACCCAGCGAATATTTCCTCTGTGGATGTAATAATGTATAATTAGTTATAGCACGTAATACATCATCCggatccattaaagaggagaaaggtaccatgagcaagggcgaagaac</t>
  </si>
  <si>
    <t>TTTCCT</t>
  </si>
  <si>
    <t>TATAATTAGTTATA</t>
  </si>
  <si>
    <t>48-62</t>
  </si>
  <si>
    <t>synpromoter41</t>
  </si>
  <si>
    <t>CCTGTATAAACCGGTGGTGTTGGTATTGCAAATATCTCTAAACCCGCAGTATTATATAAGACCGTAAATTCTACACTAGATGT</t>
  </si>
  <si>
    <t>gcattccaagcttaggcctgtcgacgcccgggcgtattgagatcgctcgcgacctgcaggcataaagccgtcagtgtccgcataaagaaccacccataatacccataatagctgtttgccatcgctaccttaggaccgttatagttaattaccctgttatccctattaattaagagctcgctaccttaagagaggatatcggcgcgccctagaatttaaatagatcctacgtaccgaggaattcCCTGTATAAACCGGTGGTGTTGGTATTGCAAATATCTCTAAACCCGCAGTATTATATAAGACCGTAAATTCTACACTAGATGTggatccattaaagaggagaaaggtaccatgagcaagggcgaagaac</t>
  </si>
  <si>
    <t>GTATTATATAAGAC</t>
  </si>
  <si>
    <t>synpromoter42</t>
  </si>
  <si>
    <t>TCATAGGTTTCTTCAACAATTTAAAGGAACATATTAAGTTAGTCTATATATACTTTCTAGATTCTCCAAAGATGCCCCTT</t>
  </si>
  <si>
    <t>gcattccaagcttaggcctgtcgacgcccgggcgtattgagatcgctcgcgacctgcaggcataaagccgtcagtgtccgcataaagaaccacccataatacccataatagctgtttgccatcgctaccttaggaccgttatagttaattaccctgttatccctattaattaagagctcgctaccttaagagaggatatcggcgcgccctagaatttaaatagatcctacgtaccgaggaattcTCATAGGTTTCTTCAACAATTTAAAGGAACATATTAAGTTAGTCTATATATACTTTCTAGATTCTCCAAAGATGCCCCTTggatccattaaagaggagaaaggtaccatgagcaagggcgaagaac</t>
  </si>
  <si>
    <t>GGAACA</t>
  </si>
  <si>
    <t>AGTCTATATATACT</t>
  </si>
  <si>
    <t>synpromoter43</t>
  </si>
  <si>
    <t>ACTTTTCTCGAGGAACGAATGCAACTTGTGTACACAATAATGTCGTAATAAATTATACCCTAGGAAACATAATGTTTTATCGA</t>
  </si>
  <si>
    <t>gcattccaagcttaggcctgtcgacgcccgggcgtattgagatcgctcgcgacctgcaggcataaagccgtcagtgtccgcataaagaaccacccataatacccataatagctgtttgccatcgctaccttaggaccgttatagttaattaccctgttatccctattaattaagagctcgctaccttaagagaggatatcggcgcgccctagaatttaaatagatcctacgtaccgaggaattcACTTTTCTCGAGGAACGAATGCAACTTGTGTACACAATAATGTCGTAATAAATTATACCCTAGGAAACATAATGTTTTATCGAggatccattaaagaggagaaaggtaccatgagcaagggcgaagaac</t>
  </si>
  <si>
    <t>TAAATT</t>
  </si>
  <si>
    <t>CTTGTGTACACAAT</t>
  </si>
  <si>
    <t>24-38</t>
  </si>
  <si>
    <t>synpromoter44</t>
  </si>
  <si>
    <t>TAGGTTCAAAATATTAGAGTAGGGATTGTAATGGAAACTAGAAGCTGATATATAGACTAGGAAATAATATCCCATATTAG</t>
  </si>
  <si>
    <t>gcattccaagcttaggcctgtcgacgcccgggcgtattgagatcgctcgcgacctgcaggcataaagccgtcagtgtccgcataaagaaccacccataatacccataatagctgtttgccatcgctaccttaggaccgttatagttaattaccctgttatccctattaattaagagctcgctaccttaagagaggatatcggcgcgccctagaatttaaatagatcctacgtaccgaggaattcTAGGTTCAAAATATTAGAGTAGGGATTGTAATGGAAACTAGAAGCTGATATATAGACTAGGAAATAATATCCCATATTAGggatccattaaagaggagaaaggtaccatgagcaagggcgaagaac</t>
  </si>
  <si>
    <t>TATATA</t>
  </si>
  <si>
    <t>TAATATCCCATATTA</t>
  </si>
  <si>
    <t>64-79</t>
  </si>
  <si>
    <t>synpromoter45</t>
  </si>
  <si>
    <t>TTCTTCTCTTCACTCTACATTCTTATTGTACAACAGAACATCATATACTAATATATATCCCCTTCTGCATGCATGGAACTAGTC</t>
  </si>
  <si>
    <t>gcattccaagcttaggcctgtcgacgcccgggcgtattgagatcgctcgcgacctgcaggcataaagccgtcagtgtccgcataaagaaccacccataatacccataatagctgtttgccatcgctaccttaggaccgttatagttaattaccctgttatccctattaattaagagctcgctaccttaagagaggatatcggcgcgccctagaatttaaatagatcctacgtaccgaggaattcTTCTTCTCTTCACTCTACATTCTTATTGTACAACAGAACATCATATACTAATATATATCCCCTTCTGCATGCATGGAACTAGTCggatccattaaagaggagaaaggtaccatgagcaagggcgaagaac</t>
  </si>
  <si>
    <t>TTGTAC</t>
  </si>
  <si>
    <t>ATATACTAATATAT</t>
  </si>
  <si>
    <t>42-56</t>
  </si>
  <si>
    <t>synpromoter46</t>
  </si>
  <si>
    <t>GAACCATAAACCTGTCTCCTTGAATTTGCAAAGCCTTCTAATGTTTTCCTATTATATTTCTGACAGACATTTTCATGGACC</t>
  </si>
  <si>
    <t>gcattccaagcttaggcctgtcgacgcccgggcgtattgagatcgctcgcgacctgcaggcataaagccgtcagtgtccgcataaagaaccacccataatacccataatagctgtttgccatcgctaccttaggaccgttatagttaattaccctgttatccctattaattaagagctcgctaccttaagagaggatatcggcgcgccctagaatttaaatagatcctacgtaccgaggaattcGAACCATAAACCTGTCTCCTTGAATTTGCAAAGCCTTCTAATGTTTTCCTATTATATTTCTGACAGACATTTTCATGGACCggatccattaaagaggagaaaggtaccatgagcaagggcgaagaac</t>
  </si>
  <si>
    <t>ATTTCTGACAGACAT</t>
  </si>
  <si>
    <t>55-70</t>
  </si>
  <si>
    <t>synpromoter47</t>
  </si>
  <si>
    <t>AATGATCTGGATAGTTATCTGCCTTTTGGTAACTTTATAAGACTTTTAAAATTCAATTTTCTCCAGAGCAACAGGTAGA</t>
  </si>
  <si>
    <t>gcattccaagcttaggcctgtcgacgcccgggcgtattgagatcgctcgcgacctgcaggcataaagccgtcagtgtccgcataaagaaccacccataatacccataatagctgtttgccatcgctaccttaggaccgttatagttaattaccctgttatccctattaattaagagctcgctaccttaagagaggatatcggcgcgccctagaatttaaatagatcctacgtaccgaggaattcAATGATCTGGATAGTTATCTGCCTTTTGGTAACTTTATAAGACTTTTAAAATTCAATTTTCTCCAGAGCAACAGGTAGAggatccattaaagaggagaaaggtaccatgagcaagggcgaagaac</t>
  </si>
  <si>
    <t>TTGGTA</t>
  </si>
  <si>
    <t>GACTTTTAAAATTC</t>
  </si>
  <si>
    <t>synpromoter48</t>
  </si>
  <si>
    <t>GTGTCTTCTGAAAGAGCACGAGGGATTGAATTCAATGGCTCTATTTCTAAGATACTCGAACAACTTCCTGTTCAAAAAGACCT</t>
  </si>
  <si>
    <t>gcattccaagcttaggcctgtcgacgcccgggcgtattgagatcgctcgcgacctgcaggcataaagccgtcagtgtccgcataaagaaccacccataatacccataatagctgtttgccatcgctaccttaggaccgttatagttaattaccctgttatccctattaattaagagctcgctaccttaagagaggatatcggcgcgccctagaatttaaatagatcctacgtaccgaggaattcGTGTCTTCTGAAAGAGCACGAGGGATTGAATTCAATGGCTCTATTTCTAAGATACTCGAACAACTTCCTGTTCAAAAAGACCTggatccattaaagaggagaaaggtaccatgagcaagggcgaagaac</t>
  </si>
  <si>
    <t>TAAGAT</t>
  </si>
  <si>
    <t>GATTGAATTCAATG</t>
  </si>
  <si>
    <t>23-37</t>
  </si>
  <si>
    <t>synpromoter49</t>
  </si>
  <si>
    <t>AAGACAGATAGTGTCTATCTCAAATTTGAAAAAGTGTTTCCAGCCAGTATTCTGGCGGTCGAAAAAGCCTATCAGGACGA</t>
  </si>
  <si>
    <t>gcattccaagcttaggcctgtcgacgcccgggcgtattgagatcgctcgcgacctgcaggcataaagccgtcagtgtccgcataaagaaccacccataatacccataatagctgtttgccatcgctaccttaggaccgttatagttaattaccctgttatccctattaattaagagctcgctaccttaagagaggatatcggcgcgccctagaatttaaatagatcctacgtaccgaggaattcAAGACAGATAGTGTCTATCTCAAATTTGAAAAAGTGTTTCCAGCCAGTATTCTGGCGGTCGAAAAAGCCTATCAGGACGAggatccattaaagaggagaaaggtaccatgagcaagggcgaagaac</t>
  </si>
  <si>
    <t>TTGAAA</t>
  </si>
  <si>
    <t>TCTCAAATTTGAAA</t>
  </si>
  <si>
    <t>17-31</t>
  </si>
  <si>
    <t>synpromoter50</t>
  </si>
  <si>
    <t>TTGGCTATTTAGAATTCCCATAGTATTTCAAAGTTACAGTGGCTTATTATAATAACTCCTATCTATCTGAACATTTGTGT</t>
  </si>
  <si>
    <t>gcattccaagcttaggcctgtcgacgcccgggcgtattgagatcgctcgcgacctgcaggcataaagccgtcagtgtccgcataaagaaccacccataatacccataatagctgtttgccatcgctaccttaggaccgttatagttaattaccctgttatccctattaattaagagctcgctaccttaagagaggatatcggcgcgccctagaatttaaatagatcctacgtaccgaggaattcTTGGCTATTTAGAATTCCCATAGTATTTCAAAGTTACAGTGGCTTATTATAATAACTCCTATCTATCTGAACATTTGTGTggatccattaaagaggagaaaggtaccatgagcaagggcgaagaac</t>
  </si>
  <si>
    <t>TTTCAA</t>
  </si>
  <si>
    <t>CTTATTATAATAAC</t>
  </si>
  <si>
    <t>synpromoter51</t>
  </si>
  <si>
    <t>CTGCGAACCATAGTAACTGTACAGCAGTACACATACAAGCAAAGAAACTATACTAATTCCTATGCAACTAGAAGCGGTACT</t>
  </si>
  <si>
    <t>gcattccaagcttaggcctgtcgacgcccgggcgtattgagatcgctcgcgacctgcaggcataaagccgtcagtgtccgcataaagaaccacccataatacccataatagctgtttgccatcgctaccttaggaccgttatagttaattaccctgttatccctattaattaagagctcgctaccttaagagaggatatcggcgcgccctagaatttaaatagatcctacgtaccgaggaattcCTGCGAACCATAGTAACTGTACAGCAGTACACATACAAGCAAAGAAACTATACTAATTCCTATGCAACTAGAAGCGGTACTggatccattaaagaggagaaaggtaccatgagcaagggcgaagaac</t>
  </si>
  <si>
    <t>AGTACA</t>
  </si>
  <si>
    <t>TGTACAGCAGTACA</t>
  </si>
  <si>
    <t>synpromoter52</t>
  </si>
  <si>
    <t>CTGGCCGAGATTCAGAAATCGGAGCTATACAACAATTCTATCTTTTACTATACTAAAGCTTAGACCAACAACAGGAGTATCGA</t>
  </si>
  <si>
    <t>gcattccaagcttaggcctgtcgacgcccgggcgtattgagatcgctcgcgacctgcaggcataaagccgtcagtgtccgcataaagaaccacccataatacccataatagctgtttgccatcgctaccttaggaccgttatagttaattaccctgttatccctattaattaagagctcgctaccttaagagaggatatcggcgcgccctagaatttaaatagatcctacgtaccgaggaattcCTGGCCGAGATTCAGAAATCGGAGCTATACAACAATTCTATCTTTTACTATACTAAAGCTTAGACCAACAACAGGAGTATCGAggatccattaaagaggagaaaggtaccatgagcaagggcgaagaac</t>
  </si>
  <si>
    <t>TATACA</t>
  </si>
  <si>
    <t>TTTACTATACTAAA</t>
  </si>
  <si>
    <t>synpromoter53</t>
  </si>
  <si>
    <t>ATAGACTCAAGATGTATCGTATGTCTTGCAACATTACTTTGGGAATCTAGATTGCTTGCTTCGCACCCTTGATCTTATCTGT</t>
  </si>
  <si>
    <t>gcattccaagcttaggcctgtcgacgcccgggcgtattgagatcgctcgcgacctgcaggcataaagccgtcagtgtccgcataaagaaccacccataatacccataatagctgtttgccatcgctaccttaggaccgttatagttaattaccctgttatccctattaattaagagctcgctaccttaagagaggatatcggcgcgccctagaatttaaatagatcctacgtaccgaggaattcATAGACTCAAGATGTATCGTATGTCTTGCAACATTACTTTGGGAATCTAGATTGCTTGCTTCGCACCCTTGATCTTATCTGTggatccattaaagaggagaaaggtaccatgagcaagggcgaagaac</t>
  </si>
  <si>
    <t>TAGATT</t>
  </si>
  <si>
    <t>GGAATCTAGATTGC</t>
  </si>
  <si>
    <t>synpromoter54</t>
  </si>
  <si>
    <t>GTGTTCCAACAAGAACTACATTTTATTGCCACCTCCTCTGATGCTTCTAGTATACTAAAGAATCCAAGTGTAAATCTTG</t>
  </si>
  <si>
    <t>gcattccaagcttaggcctgtcgacgcccgggcgtattgagatcgctcgcgacctgcaggcataaagccgtcagtgtccgcataaagaaccacccataatacccataatagctgtttgccatcgctaccttaggaccgttatagttaattaccctgttatccctattaattaagagctcgctaccttaagagaggatatcggcgcgccctagaatttaaatagatcctacgtaccgaggaattcGTGTTCCAACAAGAACTACATTTTATTGCCACCTCCTCTGATGCTTCTAGTATACTAAAGAATCCAAGTGTAAATCTTGggatccattaaagaggagaaaggtaccatgagcaagggcgaagaac</t>
  </si>
  <si>
    <t>TCTAGTATACTAAA</t>
  </si>
  <si>
    <t>45-59</t>
  </si>
  <si>
    <t>synpromoter55</t>
  </si>
  <si>
    <t>ATTCACTCAGCGCACCTGTTTTCAATTGAAATTTGCGCTGAGTGACACTATAATTAATCGCAGCGGCGTGATGACGCTCACCA</t>
  </si>
  <si>
    <t>gcattccaagcttaggcctgtcgacgcccgggcgtattgagatcgctcgcgacctgcaggcataaagccgtcagtgtccgcataaagaaccacccataatacccataatagctgtttgccatcgctaccttaggaccgttatagttaattaccctgttatccctattaattaagagctcgctaccttaagagaggatatcggcgcgccctagaatttaaatagatcctacgtaccgaggaattcATTCACTCAGCGCACCTGTTTTCAATTGAAATTTGCGCTGAGTGACACTATAATTAATCGCAGCGGCGTGATGACGCTCACCAggatccattaaagaggagaaaggtaccatgagcaagggcgaagaac</t>
  </si>
  <si>
    <t>TTTTCAATTGAAAT</t>
  </si>
  <si>
    <t>18-32</t>
  </si>
  <si>
    <t>synpromoter56</t>
  </si>
  <si>
    <t>ACTTGAAATTTTCTTTTAAAAGAGTTTGACAAGGTTTTTGGGTTGCGTATAATGCGCAGCCTCGCTTCGAGAGAAGCACG</t>
  </si>
  <si>
    <t>gcattccaagcttaggcctgtcgacgcccgggcgtattgagatcgctcgcgacctgcaggcataaagccgtcagtgtccgcataaagaaccacccataatacccataatagctgtttgccatcgctaccttaggaccgttatagttaattaccctgttatccctattaattaagagctcgctaccttaagagaggatatcggcgcgccctagaatttaaatagatcctacgtaccgaggaattcACTTGAAATTTTCTTTTAAAAGAGTTTGACAAGGTTTTTGGGTTGCGTATAATGCGCAGCCTCGCTTCGAGAGAAGCACGggatccattaaagaggagaaaggtaccatgagcaagggcgaagaac</t>
  </si>
  <si>
    <t>TGCGTATAATGCGCA</t>
  </si>
  <si>
    <t>43-58</t>
  </si>
  <si>
    <t>synpromoter57</t>
  </si>
  <si>
    <t>AGAAAGAGAAGTTTAAAAATTATCGTTGACAGACAGAAAGAGAAGCGTATAATACGCCAGCCTCGCAGGACGAAGCAAGCTT</t>
  </si>
  <si>
    <t>gcattccaagcttaggcctgtcgacgcccgggcgtattgagatcgctcgcgacctgcaggcataaagccgtcagtgtccgcataaagaaccacccataatacccataatagctgtttgccatcgctaccttaggaccgttatagttaattaccctgttatccctattaattaagagctcgctaccttaagagaggatatcggcgcgccctagaatttaaatagatcctacgtaccgaggaattcAGAAAGAGAAGTTTAAAAATTATCGTTGACAGACAGAAAGAGAAGCGTATAATACGCCAGCCTCGCAGGACGAAGCAAGCTTggatccattaaagaggagaaaggtaccatgagcaagggcgaagaac</t>
  </si>
  <si>
    <t>AGCGTATAATACGCC</t>
  </si>
  <si>
    <t>synpromoter58</t>
  </si>
  <si>
    <t>GTCGCGGTGTCTGTACGTTCTATAATTGAACATCTGTATAATACTTGGTATATTGCAGTCAGTAAGGAGGCGGTTAGCCTC</t>
  </si>
  <si>
    <t>gcattccaagcttaggcctgtcgacgcccgggcgtattgagatcgctcgcgacctgcaggcataaagccgtcagtgtccgcataaagaaccacccataatacccataatagctgtttgccatcgctaccttaggaccgttatagttaattaccctgttatccctattaattaagagctcgctaccttaagagaggatatcggcgcgccctagaatttaaatagatcctacgtaccgaggaattcGTCGCGGTGTCTGTACGTTCTATAATTGAACATCTGTATAATACTTGGTATATTGCAGTCAGTAAGGAGGCGGTTAGCCTCggatccattaaagaggagaaaggtaccatgagcaagggcgaagaac</t>
  </si>
  <si>
    <t>TTGAAC</t>
  </si>
  <si>
    <t>GTTCTATAATTGAAC</t>
  </si>
  <si>
    <t>synpromoter59</t>
  </si>
  <si>
    <t>GCGAAAAGTTCTGAAGAACAAGTTGTTGACAGTAAGAGTGAGAAGCGTATAATACGCGGCCTCGCAACGAGGGAAACCTCGA</t>
  </si>
  <si>
    <t>gcattccaagcttaggcctgtcgacgcccgggcgtattgagatcgctcgcgacctgcaggcataaagccgtcagtgtccgcataaagaaccacccataatacccataatagctgtttgccatcgctaccttaggaccgttatagttaattaccctgttatccctattaattaagagctcgctaccttaagagaggatatcggcgcgccctagaatttaaatagatcctacgtaccgaggaattcGCGAAAAGTTCTGAAGAACAAGTTGTTGACAGTAAGAGTGAGAAGCGTATAATACGCGGCCTCGCAACGAGGGAAACCTCGAggatccattaaagaggagaaaggtaccatgagcaagggcgaagaac</t>
  </si>
  <si>
    <t>AGCGTATAATACGCG</t>
  </si>
  <si>
    <t>synpromoter60</t>
  </si>
  <si>
    <t>CCAGTAACAAGGCATTTTGTTACTCTTGCTGACAGCAAATATGTATTAGTATAATGCAGGGATACCCTATATCAAAATCCAGCG</t>
  </si>
  <si>
    <t>gcattccaagcttaggcctgtcgacgcccgggcgtattgagatcgctcgcgacctgcaggcataaagccgtcagtgtccgcataaagaaccacccataatacccataatagctgtttgccatcgctaccttaggaccgttatagttaattaccctgttatccctattaattaagagctcgctaccttaagagaggatatcggcgcgccctagaatttaaatagatcctacgtaccgaggaattcCCAGTAACAAGGCATTTTGTTACTCTTGCTGACAGCAAATATGTATTAGTATAATGCAGGGATACCCTATATCAAAATCCAGCGggatccattaaagaggagaaaggtaccatgagcaagggcgaagaac</t>
  </si>
  <si>
    <t>CTTGCTGACAGCAAA</t>
  </si>
  <si>
    <t>24-39</t>
  </si>
  <si>
    <t>synpromoter61</t>
  </si>
  <si>
    <t>AGTGAAACTTACTTTCGTATTTCTCTTGCATCGGACCCCGAAGCCTGTATTATGCAGGACCCGCGCCACAGCAGCGATG</t>
  </si>
  <si>
    <t>gcattccaagcttaggcctgtcgacgcccgggcgtattgagatcgctcgcgacctgcaggcataaagccgtcagtgtccgcataaagaaccacccataatacccataatagctgtttgccatcgctaccttaggaccgttatagttaattaccctgttatccctattaattaagagctcgctaccttaagagaggatatcggcgcgccctagaatttaaatagatcctacgtaccgaggaattcAGTGAAACTTACTTTCGTATTTCTCTTGCATCGGACCCCGAAGCCTGTATTATGCAGGACCCGCGCCACAGCAGCGATGggatccattaaagaggagaaaggtaccatgagcaagggcgaagaac</t>
  </si>
  <si>
    <t>TTGCAT</t>
  </si>
  <si>
    <t>CCTGTATTATGCAGG</t>
  </si>
  <si>
    <t>synpromoter62</t>
  </si>
  <si>
    <t>TTGAATGAAGAGAGAAAATAAACGCTTGACACTGAAACAGGAAAGCGTATTATACGCCACCTCGAGTTAGCAAGCAGAA</t>
  </si>
  <si>
    <t>gcattccaagcttaggcctgtcgacgcccgggcgtattgagatcgctcgcgacctgcaggcataaagccgtcagtgtccgcataaagaaccacccataatacccataatagctgtttgccatcgctaccttaggaccgttatagttaattaccctgttatccctattaattaagagctcgctaccttaagagaggatatcggcgcgccctagaatttaaatagatcctacgtaccgaggaattcTTGAATGAAGAGAGAAAATAAACGCTTGACACTGAAACAGGAAAGCGTATTATACGCCACCTCGAGTTAGCAAGCAGAAggatccattaaagaggagaaaggtaccatgagcaagggcgaagaac</t>
  </si>
  <si>
    <t>AGCGTATTATACGCC</t>
  </si>
  <si>
    <t>synpromoter63</t>
  </si>
  <si>
    <t>GAAGAAGAAAGATTTCAAAAAGTGCTTGACAGCGAGGGAAGGACGCGTATTATACGCACCCCACGCTGACGCAAACGGCGC</t>
  </si>
  <si>
    <t>gcattccaagcttaggcctgtcgacgcccgggcgtattgagatcgctcgcgacctgcaggcataaagccgtcagtgtccgcataaagaaccacccataatacccataatagctgtttgccatcgctaccttaggaccgttatagttaattaccctgttatccctattaattaagagctcgctaccttaagagaggatatcggcgcgccctagaatttaaatagatcctacgtaccgaggaattcGAAGAAGAAAGATTTCAAAAAGTGCTTGACAGCGAGGGAAGGACGCGTATTATACGCACCCCACGCTGACGCAAACGGCGCggatccattaaagaggagaaaggtaccatgagcaagggcgaagaac</t>
  </si>
  <si>
    <t>CGCGTATTATACGCA</t>
  </si>
  <si>
    <t>synpromoter64</t>
  </si>
  <si>
    <t>TTTAATTACCGCAGTCTTTTTTTATTTGGCACCCTTTGGCACCTTTACTAAAGTTACCAGCACCATTTTGCGCTAGTTGGTCT</t>
  </si>
  <si>
    <t>gcattccaagcttaggcctgtcgacgcccgggcgtattgagatcgctcgcgacctgcaggcataaagccgtcagtgtccgcataaagaaccacccataatacccataatagctgtttgccatcgctaccttaggaccgttatagttaattaccctgttatccctattaattaagagctcgctaccttaagagaggatatcggcgcgccctagaatttaaatagatcctacgtaccgaggaattcTTTAATTACCGCAGTCTTTTTTTATTTGGCACCCTTTGGCACCTTTACTAAAGTTACCAGCACCATTTTGCGCTAGTTGGTCTggatccattaaagaggagaaaggtaccatgagcaagggcgaagaac</t>
  </si>
  <si>
    <t>TAAAGT</t>
  </si>
  <si>
    <t>TTGGCA</t>
  </si>
  <si>
    <t>ACCTTTACTAAAGTT</t>
  </si>
  <si>
    <t>40-55</t>
  </si>
  <si>
    <t>synpromoter65</t>
  </si>
  <si>
    <t>CACAGGGCGCGAGAAGAGAGAAGGCTTGACTTCAAAGCGGGATGGCGTATAATGCGCCCCTCCGCTGAGACGAGACGAAAGTC</t>
  </si>
  <si>
    <t>gcattccaagcttaggcctgtcgacgcccgggcgtattgagatcgctcgcgacctgcaggcataaagccgtcagtgtccgcataaagaaccacccataatacccataatagctgtttgccatcgctaccttaggaccgttatagttaattaccctgttatccctattaattaagagctcgctaccttaagagaggatatcggcgcgccctagaatttaaatagatcctacgtaccgaggaattcCACAGGGCGCGAGAAGAGAGAAGGCTTGACTTCAAAGCGGGATGGCGTATAATGCGCCCCTCCGCTGAGACGAGACGAAAGTCggatccattaaagaggagaaaggtaccatgagcaagggcgaagaac</t>
  </si>
  <si>
    <t>GGCGTATAATGCGCC</t>
  </si>
  <si>
    <t>synpromoter66</t>
  </si>
  <si>
    <t>ACCAACTTGAACATGGTCTCCTTCATTGACAATGTATTTGAATGTAGTAAGATCTGCAAAGGGCTTTCCATCCAGTCTCACA</t>
  </si>
  <si>
    <t>gcattccaagcttaggcctgtcgacgcccgggcgtattgagatcgctcgcgacctgcaggcataaagccgtcagtgtccgcataaagaaccacccataatacccataatagctgtttgccatcgctaccttaggaccgttatagttaattaccctgttatccctattaattaagagctcgctaccttaagagaggatatcggcgcgccctagaatttaaatagatcctacgtaccgaggaattcACCAACTTGAACATGGTCTCCTTCATTGACAATGTATTTGAATGTAGTAAGATCTGCAAAGGGCTTTCCATCCAGTCTCACAggatccattaaagaggagaaaggtaccatgagcaagggcgaagaac</t>
  </si>
  <si>
    <t>TTCATTGACAATGTA</t>
  </si>
  <si>
    <t>21-36</t>
  </si>
  <si>
    <t>synpromoter67</t>
  </si>
  <si>
    <t>TCCTTTCTTCGTGAATGCTTTATGATTGTGATATTGATGTGGATTGATATTATCTATGCTTTATTTGCTTGAGTTAATTG</t>
  </si>
  <si>
    <t>gcattccaagcttaggcctgtcgacgcccgggcgtattgagatcgctcgcgacctgcaggcataaagccgtcagtgtccgcataaagaaccacccataatacccataatagctgtttgccatcgctaccttaggaccgttatagttaattaccctgttatccctattaattaagagctcgctaccttaagagaggatatcggcgcgccctagaatttaaatagatcctacgtaccgaggaattcTCCTTTCTTCGTGAATGCTTTATGATTGTGATATTGATGTGGATTGATATTATCTATGCTTTATTTGCTTGAGTTAATTGggatccattaaagaggagaaaggtaccatgagcaagggcgaagaac</t>
  </si>
  <si>
    <t>TTGTGA</t>
  </si>
  <si>
    <t>ATTGATATTATCTAT</t>
  </si>
  <si>
    <t>42-57</t>
  </si>
  <si>
    <t>synpromoter68</t>
  </si>
  <si>
    <t>GCTAAACCATATTCGCCTCCTTTCTATGACAGGAAGGGGGGTGCTATTATGATTATAGTGTCCTTCACCCTCCCCTGTA</t>
  </si>
  <si>
    <t>gcattccaagcttaggcctgtcgacgcccgggcgtattgagatcgctcgcgacctgcaggcataaagccgtcagtgtccgcataaagaaccacccataatacccataatagctgtttgccatcgctaccttaggaccgttatagttaattaccctgttatccctattaattaagagctcgctaccttaagagaggatatcggcgcgccctagaatttaaatagatcctacgtaccgaggaattcGCTAAACCATATTCGCCTCCTTTCTATGACAGGAAGGGGGGTGCTATTATGATTATAGTGTCCTTCACCCTCCCCTGTAggatccattaaagaggagaaaggtaccatgagcaagggcgaagaac</t>
  </si>
  <si>
    <t>ATGACA</t>
  </si>
  <si>
    <t>CTATTATGATTATAG</t>
  </si>
  <si>
    <t>synpromoter69</t>
  </si>
  <si>
    <t>AAATGGGTAAGTATGCTTTAACTTTTTTAGAAAAAGCACAATATTTTTACTATACGGACAGATGTAGTAAAATCAAAGATAAC</t>
  </si>
  <si>
    <t>gcattccaagcttaggcctgtcgacgcccgggcgtattgagatcgctcgcgacctgcaggcataaagccgtcagtgtccgcataaagaaccacccataatacccataatagctgtttgccatcgctaccttaggaccgttatagttaattaccctgttatccctattaattaagagctcgctaccttaagagaggatatcggcgcgccctagaatttaaatagatcctacgtaccgaggaattcAAATGGGTAAGTATGCTTTAACTTTTTTAGAAAAAGCACAATATTTTTACTATACGGACAGATGTAGTAAAATCAAAGATAACggatccattaaagaggagaaaggtaccatgagcaagggcgaagaac</t>
  </si>
  <si>
    <t>TTTAGA</t>
  </si>
  <si>
    <t>CTTTTTTAGAAAAAG</t>
  </si>
  <si>
    <t>synpromoter70</t>
  </si>
  <si>
    <t>CCGCGAAAAAAATCTTCACTTCTGGTTGACACGAAGAGAAGGTAGCGTATTATACGCAGCCTCGCAACGATGACCTGAACG</t>
  </si>
  <si>
    <t>gcattccaagcttaggcctgtcgacgcccgggcgtattgagatcgctcgcgacctgcaggcataaagccgtcagtgtccgcataaagaaccacccataatacccataatagctgtttgccatcgctaccttaggaccgttatagttaattaccctgttatccctattaattaagagctcgctaccttaagagaggatatcggcgcgccctagaatttaaatagatcctacgtaccgaggaattcCCGCGAAAAAAATCTTCACTTCTGGTTGACACGAAGAGAAGGTAGCGTATTATACGCAGCCTCGCAACGATGACCTGAACGggatccattaaagaggagaaaggtaccatgagcaagggcgaagaac</t>
  </si>
  <si>
    <t>AGCGTATTATACGCA</t>
  </si>
  <si>
    <t>synpromoter71</t>
  </si>
  <si>
    <t>CAATTTGTCAACGGACGTTATGATATTGCCAATTTGTCAACGGACGCTATGATATTGCCAATTTGTCAACGGACGTTATGAT</t>
  </si>
  <si>
    <t>gcattccaagcttaggcctgtcgacgcccgggcgtattgagatcgctcgcgacctgcaggcataaagccgtcagtgtccgcataaagaaccacccataatacccataatagctgtttgccatcgctaccttaggaccgttatagttaattaccctgttatccctattaattaagagctcgctaccttaagagaggatatcggcgcgccctagaatttaaatagatcctacgtaccgaggaattcCAATTTGTCAACGGACGTTATGATATTGCCAATTTGTCAACGGACGCTATGATATTGCCAATTTGTCAACGGACGTTATGATggatccattaaagaggagaaaggtaccatgagcaagggcgaagaac</t>
  </si>
  <si>
    <t>TTGCCAATTTGTCAA</t>
  </si>
  <si>
    <t>25-40</t>
  </si>
  <si>
    <t>synpromoter72</t>
  </si>
  <si>
    <t>AGACTAGAGATTTTGTGTGTGAACTGTCACAGAATGTTCAGTATGTCTATTATAGAGAGCTCGAAGTAATTTTACCATT</t>
  </si>
  <si>
    <t>gcattccaagcttaggcctgtcgacgcccgggcgtattgagatcgctcgcgacctgcaggcataaagccgtcagtgtccgcataaagaaccacccataatacccataatagctgtttgccatcgctaccttaggaccgttatagttaattaccctgttatccctattaattaagagctcgctaccttaagagaggatatcggcgcgccctagaatttaaatagatcctacgtaccgaggaattcAGACTAGAGATTTTGTGTGTGAACTGTCACAGAATGTTCAGTATGTCTATTATAGAGAGCTCGAAGTAATTTTACCATTggatccattaaagaggagaaaggtaccatgagcaagggcgaagaac</t>
  </si>
  <si>
    <t>GTCACA</t>
  </si>
  <si>
    <t>TGTCTATTATAGAGA</t>
  </si>
  <si>
    <t>synpromoter73</t>
  </si>
  <si>
    <t>CTGAATCTAGTTGATTAGAGAGACGTTGCCTGGATGAGTCGTATATATAACATATAAAAAGGATACACTAAACGAGGAAGA</t>
  </si>
  <si>
    <t>gcattccaagcttaggcctgtcgacgcccgggcgtattgagatcgctcgcgacctgcaggcataaagccgtcagtgtccgcataaagaaccacccataatacccataatagctgtttgccatcgctaccttaggaccgttatagttaattaccctgttatccctattaattaagagctcgctaccttaagagaggatatcggcgcgccctagaatttaaatagatcctacgtaccgaggaattcCTGAATCTAGTTGATTAGAGAGACGTTGCCTGGATGAGTCGTATATATAACATATAAAAAGGATACACTAAACGAGGAAGAggatccattaaagaggagaaaggtaccatgagcaagggcgaagaac</t>
  </si>
  <si>
    <t>TAACAT</t>
  </si>
  <si>
    <t>TATATATAACATATA</t>
  </si>
  <si>
    <t>41-56</t>
  </si>
  <si>
    <t>synpromoter74</t>
  </si>
  <si>
    <t>CCTATTGTAGGGGAAGATGTGGAAATTGAATATCCGAGTCCTGACCTTAACATCTGAGTTCGCGTTCATAGAGTACGACCG</t>
  </si>
  <si>
    <t>gcattccaagcttaggcctgtcgacgcccgggcgtattgagatcgctcgcgacctgcaggcataaagccgtcagtgtccgcataaagaaccacccataatacccataatagctgtttgccatcgctaccttaggaccgttatagttaattaccctgttatccctattaattaagagctcgctaccttaagagaggatatcggcgcgccctagaatttaaatagatcctacgtaccgaggaattcCCTATTGTAGGGGAAGATGTGGAAATTGAATATCCGAGTCCTGACCTTAACATCTGAGTTCGCGTTCATAGAGTACGACCGggatccattaaagaggagaaaggtaccatgagcaagggcgaagaac</t>
  </si>
  <si>
    <t>GGAAATTGAATATCC</t>
  </si>
  <si>
    <t>20-35</t>
  </si>
  <si>
    <t>synpromoter75</t>
  </si>
  <si>
    <t>AAGTGGTTGCGAACTGAGTGACAAGTTGACACAGAATGCGCAAATACGTAAGATACGCGGCCTGCCGGGATACGAAGCCGG</t>
  </si>
  <si>
    <t>gcattccaagcttaggcctgtcgacgcccgggcgtattgagatcgctcgcgacctgcaggcataaagccgtcagtgtccgcataaagaaccacccataatacccataatagctgtttgccatcgctaccttaggaccgttatagttaattaccctgttatccctattaattaagagctcgctaccttaagagaggatatcggcgcgccctagaatttaaatagatcctacgtaccgaggaattcAAGTGGTTGCGAACTGAGTGACAAGTTGACACAGAATGCGCAAATACGTAAGATACGCGGCCTGCCGGGATACGAAGCCGGggatccattaaagaggagaaaggtaccatgagcaagggcgaagaac</t>
  </si>
  <si>
    <t>GTGACAAGTTGACAC</t>
  </si>
  <si>
    <t>synpromoter76</t>
  </si>
  <si>
    <t>TATTACCAACCTGTGAATCTTGAAGTTTTCAAGTTTGTCCAGAGTGATATACTCAACGGAGGAATGGCAAAGCAGGACCACAA</t>
  </si>
  <si>
    <t>gcattccaagcttaggcctgtcgacgcccgggcgtattgagatcgctcgcgacctgcaggcataaagccgtcagtgtccgcataaagaaccacccataatacccataatagctgtttgccatcgctaccttaggaccgttatagttaattaccctgttatccctattaattaagagctcgctaccttaagagaggatatcggcgcgccctagaatttaaatagatcctacgtaccgaggaattcTATTACCAACCTGTGAATCTTGAAGTTTTCAAGTTTGTCCAGAGTGATATACTCAACGGAGGAATGGCAAAGCAGGACCACAAggatccattaaagaggagaaaggtaccatgagcaagggcgaagaac</t>
  </si>
  <si>
    <t>TTTTCA</t>
  </si>
  <si>
    <t>CTTGAAGTTTTCAAG</t>
  </si>
  <si>
    <t>18-33</t>
  </si>
  <si>
    <t>synpromoter77</t>
  </si>
  <si>
    <t>ACTCACCGGAAAAGGCAAAAAGGTGTTGACTTTCCGGGACAACGCCTTAAAATGCACTGCACTTTGCGGAGCAACGCAAA</t>
  </si>
  <si>
    <t>gcattccaagcttaggcctgtcgacgcccgggcgtattgagatcgctcgcgacctgcaggcataaagccgtcagtgtccgcataaagaaccacccataatacccataatagctgtttgccatcgctaccttaggaccgttatagttaattaccctgttatccctattaattaagagctcgctaccttaagagaggatatcggcgcgccctagaatttaaatagatcctacgtaccgaggaattcACTCACCGGAAAAGGCAAAAAGGTGTTGACTTTCCGGGACAACGCCTTAAAATGCACTGCACTTTGCGGAGCAACGCAAAggatccattaaagaggagaaaggtaccatgagcaagggcgaagaac</t>
  </si>
  <si>
    <t>AAAATGCACTGCACTTT</t>
  </si>
  <si>
    <t>48-65</t>
  </si>
  <si>
    <t>synpromoter78</t>
  </si>
  <si>
    <t>ATCTGTCAGAATGTGTAGGTAATTCCTACATTTGTAGATGGTGTCCATTATTATTTGGGGCTGTTTTAATTCTTCAGACTGT</t>
  </si>
  <si>
    <t>gcattccaagcttaggcctgtcgacgcccgggcgtattgagatcgctcgcgacctgcaggcataaagccgtcagtgtccgcataaagaaccacccataatacccataatagctgtttgccatcgctaccttaggaccgttatagttaattaccctgttatccctattaattaagagctcgctaccttaagagaggatatcggcgcgccctagaatttaaatagatcctacgtaccgaggaattcATCTGTCAGAATGTGTAGGTAATTCCTACATTTGTAGATGGTGTCCATTATTATTTGGGGCTGTTTTAATTCTTCAGACTGTggatccattaaagaggagaaaggtaccatgagcaagggcgaagaac</t>
  </si>
  <si>
    <t>CTACAT</t>
  </si>
  <si>
    <t>TGTAGGTAATTCCTACA</t>
  </si>
  <si>
    <t>13-30</t>
  </si>
  <si>
    <t>synpromoter79</t>
  </si>
  <si>
    <t>GGCCAATAAGTTATATGTCAACCACTTGACATCGTGTGAGCAATAGATATTCTATATAGAAATATTATCCAATTAGCTT</t>
  </si>
  <si>
    <t>gcattccaagcttaggcctgtcgacgcccgggcgtattgagatcgctcgcgacctgcaggcataaagccgtcagtgtccgcataaagaaccacccataatacccataatagctgtttgccatcgctaccttaggaccgttatagttaattaccctgttatccctattaattaagagctcgctaccttaagagaggatatcggcgcgccctagaatttaaatagatcctacgtaccgaggaattcGGCCAATAAGTTATATGTCAACCACTTGACATCGTGTGAGCAATAGATATTCTATATAGAAATATTATCCAATTAGCTTggatccattaaagaggagaaaggtaccatgagcaagggcgaagaac</t>
  </si>
  <si>
    <t>ATTCTATATAGAAA</t>
  </si>
  <si>
    <t>synpromoter80</t>
  </si>
  <si>
    <t>CCGCTGGCTGAACGACATGATCTTCTTGCGGGCGGCAGGGCCCGTGCTATACTCTGTGAGTATGTATCCTAAACGGTTG</t>
  </si>
  <si>
    <t>gcattccaagcttaggcctgtcgacgcccgggcgtattgagatcgctcgcgacctgcaggcataaagccgtcagtgtccgcataaagaaccacccataatacccataatagctgtttgccatcgctaccttaggaccgttatagttaattaccctgttatccctattaattaagagctcgctaccttaagagaggatatcggcgcgccctagaatttaaatagatcctacgtaccgaggaattcCCGCTGGCTGAACGACATGATCTTCTTGCGGGCGGCAGGGCCCGTGCTATACTCTGTGAGTATGTATCCTAAACGGTTGggatccattaaagaggagaaaggtaccatgagcaagggcgaagaac</t>
  </si>
  <si>
    <t>TTGCGG</t>
  </si>
  <si>
    <t>ATACTCTGTGAGTAT</t>
  </si>
  <si>
    <t>48-63</t>
  </si>
  <si>
    <t>synpromoter81</t>
  </si>
  <si>
    <t>GCTCTAATAATAATGGTCAATATTATTGGCTTTGCAGTAGTAAGTGATAAACTAATGGGCATTGCTCTAATTGAATTAATGA</t>
  </si>
  <si>
    <t>gcattccaagcttaggcctgtcgacgcccgggcgtattgagatcgctcgcgacctgcaggcataaagccgtcagtgtccgcataaagaaccacccataatacccataatagctgtttgccatcgctaccttaggaccgttatagttaattaccctgttatccctattaattaagagctcgctaccttaagagaggatatcggcgcgccctagaatttaaatagatcctacgtaccgaggaattcGCTCTAATAATAATGGTCAATATTATTGGCTTTGCAGTAGTAAGTGATAAACTAATGGGCATTGCTCTAATTGAATTAATGAggatccattaaagaggagaaaggtaccatgagcaagggcgaagaac</t>
  </si>
  <si>
    <t>TTGGCT</t>
  </si>
  <si>
    <t>GTCAATATTATTGGC</t>
  </si>
  <si>
    <t>15-30</t>
  </si>
  <si>
    <t>synpromoter82</t>
  </si>
  <si>
    <t>TCTGCAGAGATAAGCAAGATTAATCTTGACTCTGAAGTGGAAAGCAATAAGATACGGGACCTCGCAGCGACGAAGCGCTCTT</t>
  </si>
  <si>
    <t>gcattccaagcttaggcctgtcgacgcccgggcgtattgagatcgctcgcgacctgcaggcataaagccgtcagtgtccgcataaagaaccacccataatacccataatagctgtttgccatcgctaccttaggaccgttatagttaattaccctgttatccctattaattaagagctcgctaccttaagagaggatatcggcgcgccctagaatttaaatagatcctacgtaccgaggaattcTCTGCAGAGATAAGCAAGATTAATCTTGACTCTGAAGTGGAAAGCAATAAGATACGGGACCTCGCAGCGACGAAGCGCTCTTggatccattaaagaggagaaaggtaccatgagcaagggcgaagaac</t>
  </si>
  <si>
    <t>GCAAGATTAATCTTGA</t>
  </si>
  <si>
    <t>13-29</t>
  </si>
  <si>
    <t>synpromoter83</t>
  </si>
  <si>
    <t>GGGGTTGATAGAAGAAAATAAACGCTTGACAACGAATGAGGAAAGCGTAGAATGCGCCGCACTCAGCAGGTTGACCTGC</t>
  </si>
  <si>
    <t>gcattccaagcttaggcctgtcgacgcccgggcgtattgagatcgctcgcgacctgcaggcataaagccgtcagtgtccgcataaagaaccacccataatacccataatagctgtttgccatcgctaccttaggaccgttatagttaattaccctgttatccctattaattaagagctcgctaccttaagagaggatatcggcgcgccctagaatttaaatagatcctacgtaccgaggaattcGGGGTTGATAGAAGAAAATAAACGCTTGACAACGAATGAGGAAAGCGTAGAATGCGCCGCACTCAGCAGGTTGACCTGCggatccattaaagaggagaaaggtaccatgagcaagggcgaagaac</t>
  </si>
  <si>
    <t>GCAGGTTGACCTGC</t>
  </si>
  <si>
    <t>65-79</t>
  </si>
  <si>
    <t>synpromoter84</t>
  </si>
  <si>
    <t>CGGCAATTTTTCCGGTAAAAGGCGTTTTAATCTTCTGGGTAAGGTATTTATTATCCTGGTCGTACTGGGTTGGTTGGCGGTGAT</t>
  </si>
  <si>
    <t>gcattccaagcttaggcctgtcgacgcccgggcgtattgagatcgctcgcgacctgcaggcataaagccgtcagtgtccgcataaagaaccacccataatacccataatagctgtttgccatcgctaccttaggaccgttatagttaattaccctgttatccctattaattaagagctcgctaccttaagagaggatatcggcgcgccctagaatttaaatagatcctacgtaccgaggaattcCGGCAATTTTTCCGGTAAAAGGCGTTTTAATCTTCTGGGTAAGGTATTTATTATCCTGGTCGTACTGGGTTGGTTGGCGGTGATggatccattaaagaggagaaaggtaccatgagcaagggcgaagaac</t>
  </si>
  <si>
    <t>TTTAAT</t>
  </si>
  <si>
    <t>TAAAAGGCGTTTTA</t>
  </si>
  <si>
    <t>15-29</t>
  </si>
  <si>
    <t>synpromoter85</t>
  </si>
  <si>
    <t>GAATTTAAGGAAGTGTCAAAATATTTTGGTGATGTCAAGGCGAACACTAATATAAACTTTTCTGTTGGTAAAGGTGAAATCTT</t>
  </si>
  <si>
    <t>gcattccaagcttaggcctgtcgacgcccgggcgtattgagatcgctcgcgacctgcaggcataaagccgtcagtgtccgcataaagaaccacccataatacccataatagctgtttgccatcgctaccttaggaccgttatagttaattaccctgttatccctattaattaagagctcgctaccttaagagaggatatcggcgcgccctagaatttaaatagatcctacgtaccgaggaattcGAATTTAAGGAAGTGTCAAAATATTTTGGTGATGTCAAGGCGAACACTAATATAAACTTTTCTGTTGGTAAAGGTGAAATCTTggatccattaaagaggagaaaggtaccatgagcaagggcgaagaac</t>
  </si>
  <si>
    <t>TTGGTG</t>
  </si>
  <si>
    <t>TCAAAATATTTTGG</t>
  </si>
  <si>
    <t>synpromoter86</t>
  </si>
  <si>
    <t>AAAAAGGCATTTTTACAAGTGCACAAAAGAAAAGCTTTTGTGTAGTTGTATTATCGCAAGGGGAATACAGAAGACATCGCAG</t>
  </si>
  <si>
    <t>gcattccaagcttaggcctgtcgacgcccgggcgtattgagatcgctcgcgacctgcaggcataaagccgtcagtgtccgcataaagaaccacccataatacccataatagctgtttgccatcgctaccttaggaccgttatagttaattaccctgttatccctattaattaagagctcgctaccttaagagaggatatcggcgcgccctagaatttaaatagatcctacgtaccgaggaattcAAAAAGGCATTTTTACAAGTGCACAAAAGAAAAGCTTTTGTGTAGTTGTATTATCGCAAGGGGAATACAGAAGACATCGCAGggatccattaaagaggagaaaggtaccatgagcaagggcgaagaac</t>
  </si>
  <si>
    <t>AAAGAA</t>
  </si>
  <si>
    <t>AGAAAAGCTTTTGT</t>
  </si>
  <si>
    <t>27-41</t>
  </si>
  <si>
    <t>synpromoter87</t>
  </si>
  <si>
    <t>TATTATGCACGACTAGCAAACCGATTTGCCACAACATATTAGTAAAAGGTATACTTTATACAAGGTATTGAAACAAGCTAACGC</t>
  </si>
  <si>
    <t>gcattccaagcttaggcctgtcgacgcccgggcgtattgagatcgctcgcgacctgcaggcataaagccgtcagtgtccgcataaagaaccacccataatacccataatagctgtttgccatcgctaccttaggaccgttatagttaattaccctgttatccctattaattaagagctcgctaccttaagagaggatatcggcgcgccctagaatttaaatagatcctacgtaccgaggaattcTATTATGCACGACTAGCAAACCGATTTGCCACAACATATTAGTAAAAGGTATACTTTATACAAGGTATTGAAACAAGCTAACGCggatccattaaagaggagaaaggtaccatgagcaagggcgaagaac</t>
  </si>
  <si>
    <t>GCAAACCGATTTGC</t>
  </si>
  <si>
    <t>synpromoter88</t>
  </si>
  <si>
    <t>GTTGAATTCCTTTGGACTATGTATATTTTCTCATAACGAGAAGCATACTAAAATAAAAACTGGAGATTACTTGGGTGAGAAATG</t>
  </si>
  <si>
    <t>gcattccaagcttaggcctgtcgacgcccgggcgtattgagatcgctcgcgacctgcaggcataaagccgtcagtgtccgcataaagaaccacccataatacccataatagctgtttgccatcgctaccttaggaccgttatagttaattaccctgttatccctattaattaagagctcgctaccttaagagaggatatcggcgcgccctagaatttaaatagatcctacgtaccgaggaattcGTTGAATTCCTTTGGACTATGTATATTTTCTCATAACGAGAAGCATACTAAAATAAAAACTGGAGATTACTTGGGTGAGAAATGggatccattaaagaggagaaaggtaccatgagcaagggcgaagaac</t>
  </si>
  <si>
    <t>TTTTCT</t>
  </si>
  <si>
    <t>TTCTCATAACGAGAA</t>
  </si>
  <si>
    <t>27-42</t>
  </si>
  <si>
    <t>synpromoter89</t>
  </si>
  <si>
    <t>ATTGGACTTTGGTTGAATTGTGTAATTGCGTAGAAATCAATACTTGAAATATTATTCGCCATCATGGAGAGTACACAAGCAACA</t>
  </si>
  <si>
    <t>gcattccaagcttaggcctgtcgacgcccgggcgtattgagatcgctcgcgacctgcaggcataaagccgtcagtgtccgcataaagaaccacccataatacccataatagctgtttgccatcgctaccttaggaccgttatagttaattaccctgttatccctattaattaagagctcgctaccttaagagaggatatcggcgcgccctagaatttaaatagatcctacgtaccgaggaattcATTGGACTTTGGTTGAATTGTGTAATTGCGTAGAAATCAATACTTGAAATATTATTCGCCATCATGGAGAGTACACAAGCAACAggatccattaaagaggagaaaggtaccatgagcaagggcgaagaac</t>
  </si>
  <si>
    <t>TTGCGT</t>
  </si>
  <si>
    <t>AATACTTGAAATATT</t>
  </si>
  <si>
    <t>synpromoter90</t>
  </si>
  <si>
    <t>AGTTTTGTGATAACCCATATCCATATGGCTTTCTACTCGCCGTATGTTATTATATTCCCGAAAAAAATAAAAACCGTGTT</t>
  </si>
  <si>
    <t>gcattccaagcttaggcctgtcgacgcccgggcgtattgagatcgctcgcgacctgcaggcataaagccgtcagtgtccgcataaagaaccacccataatacccataatagctgtttgccatcgctaccttaggaccgttatagttaattaccctgttatccctattaattaagagctcgctaccttaagagaggatatcggcgcgccctagaatttaaatagatcctacgtaccgaggaattcAGTTTTGTGATAACCCATATCCATATGGCTTTCTACTCGCCGTATGTTATTATATTCCCGAAAAAAATAAAAACCGTGTTggatccattaaagaggagaaaggtaccatgagcaagggcgaagaac</t>
  </si>
  <si>
    <t>TGGCTT</t>
  </si>
  <si>
    <t>CCATATCCATATGG</t>
  </si>
  <si>
    <t>14-28</t>
  </si>
  <si>
    <t>synpromoter91</t>
  </si>
  <si>
    <t>ACCTGAAGACGGGAAAAGAGGATCTTTTATTTTTGCTCCTTTTCTGGTATAATATAAGGAAGAAGTGTGTACGCGAACGGAG</t>
  </si>
  <si>
    <t>gcattccaagcttaggcctgtcgacgcccgggcgtattgagatcgctcgcgacctgcaggcataaagccgtcagtgtccgcataaagaaccacccataatacccataatagctgtttgccatcgctaccttaggaccgttatagttaattaccctgttatccctattaattaagagctcgctaccttaagagaggatatcggcgcgccctagaatttaaatagatcctacgtaccgaggaattcACCTGAAGACGGGAAAAGAGGATCTTTTATTTTTGCTCCTTTTCTGGTATAATATAAGGAAGAAGTGTGTACGCGAACGGAGggatccattaaagaggagaaaggtaccatgagcaagggcgaagaac</t>
  </si>
  <si>
    <t>TTTATT</t>
  </si>
  <si>
    <t>AAAAGAGGATCTTTT</t>
  </si>
  <si>
    <t>13-28</t>
  </si>
  <si>
    <t>synpromoter92</t>
  </si>
  <si>
    <t>TAGGTGAATTATGCAAATGCGGTATTTGTATCATATTTGAGCTTCTAATAAAATTTCCTCCCGATGAGTAACATAGGAGGT</t>
  </si>
  <si>
    <t>gcattccaagcttaggcctgtcgacgcccgggcgtattgagatcgctcgcgacctgcaggcataaagccgtcagtgtccgcataaagaaccacccataatacccataatagctgtttgccatcgctaccttaggaccgttatagttaattaccctgttatccctattaattaagagctcgctaccttaagagaggatatcggcgcgccctagaatttaaatagatcctacgtaccgaggaattcTAGGTGAATTATGCAAATGCGGTATTTGTATCATATTTGAGCTTCTAATAAAATTTCCTCCCGATGAGTAACATAGGAGGTggatccattaaagaggagaaaggtaccatgagcaagggcgaagaac</t>
  </si>
  <si>
    <t>TTGTAT</t>
  </si>
  <si>
    <t>CAAATGCGGTATTTG</t>
  </si>
  <si>
    <t>synpromoter93</t>
  </si>
  <si>
    <t>GTTTACGCTCTATTTGCCTTGATTGTACACTCTTAATAAGGGTCTTGTTATAATCCTGTGTATATTCACTCGTTTATGTATAT</t>
  </si>
  <si>
    <t>gcattccaagcttaggcctgtcgacgcccgggcgtattgagatcgctcgcgacctgcaggcataaagccgtcagtgtccgcataaagaaccacccataatacccataatagctgtttgccatcgctaccttaggaccgttatagttaattaccctgttatccctattaattaagagctcgctaccttaagagaggatatcggcgcgccctagaatttaaatagatcctacgtaccgaggaattcGTTTACGCTCTATTTGCCTTGATTGTACACTCTTAATAAGGGTCTTGTTATAATCCTGTGTATATTCACTCGTTTATGTATATggatccattaaagaggagaaaggtaccatgagcaagggcgaagaac</t>
  </si>
  <si>
    <t>TACACT</t>
  </si>
  <si>
    <t>ACTCTTAATAAGGGT</t>
  </si>
  <si>
    <t>sr_name</t>
  </si>
  <si>
    <t>promoter</t>
  </si>
  <si>
    <t>design_id</t>
  </si>
  <si>
    <t>sequence</t>
  </si>
  <si>
    <t>prot_dna_iptm</t>
  </si>
  <si>
    <t>prot_prot_iptm</t>
  </si>
  <si>
    <t>nampnn_margin</t>
  </si>
  <si>
    <t>deeppbs_margin</t>
  </si>
  <si>
    <t>motif_contact_count</t>
  </si>
  <si>
    <t>composite_score_native</t>
  </si>
  <si>
    <t>ddg</t>
  </si>
  <si>
    <t>cms</t>
  </si>
  <si>
    <t>ddg_over_cms</t>
  </si>
  <si>
    <t>interface_sc</t>
  </si>
  <si>
    <t>packstat</t>
  </si>
  <si>
    <t>buried_unsats</t>
  </si>
  <si>
    <t>net_charge</t>
  </si>
  <si>
    <t>net_charge_over_sasa</t>
  </si>
  <si>
    <t>bb_phosphate</t>
  </si>
  <si>
    <t>sc_phosphate_total</t>
  </si>
  <si>
    <t>n_base_contacts</t>
  </si>
  <si>
    <t>n_bidentate</t>
  </si>
  <si>
    <t>n_unique_contact_residues</t>
  </si>
  <si>
    <t>n_specific_residues</t>
  </si>
  <si>
    <t>SR6_1</t>
  </si>
  <si>
    <t>synpromoter6__analysis_20260331_specificity_lane_quickpre__cand4.0</t>
  </si>
  <si>
    <t>MNLKELSEKVNMPRRTIQRLIKKELLPKPAKDKGRYPLFTEEDVELLTFIKRMKLLNLSNEEIKYILKLLKNPESLGEVEEFINKILEKIDETIASLEELKRELDELLKRCREVAE</t>
  </si>
  <si>
    <t>SR6_2</t>
  </si>
  <si>
    <t>synpromoter6__analysis_20260331_stagegated_geometry__cand7.0</t>
  </si>
  <si>
    <t>NNLKETDEKVNTPRRTIQRLIKQELLPKPAKDSGRFPLHTEEDVELLTFIKRMKLLKLSNEEIKYILKLLKNPESLGEVEEFINKILEKIDETIASLEELKRELDELLKRCREVAE</t>
  </si>
  <si>
    <t>SR6_4</t>
  </si>
  <si>
    <t>synpromoter6__analysis_20260331_pairiptm_spec_hybrid_quickpre_chain__cand4.0</t>
  </si>
  <si>
    <t>MGRKELAKETGLSQSQIARLVAKGLVTPPAKDARGRSVYTERHVEELTLFQKARSIGFNVQEAAEIVNLFLDPNLKSKEVKKKTQEFIKKLEEKIKEAEKVLKELEELANS</t>
  </si>
  <si>
    <t>SR6_5</t>
  </si>
  <si>
    <t>synpromoter6__analysis_20260331_pairiptm_spec_hybrid__cand8.0</t>
  </si>
  <si>
    <t>MGRKQLAKETGLSQATIARLVKEGRVTPPARDARGRSVYTERHVEELTLFQKARSIGFNVKEAAEIVNLFLDPNLKSKEVKKKTQEFIKKLEEKIKEAEKVLKELEELANS</t>
  </si>
  <si>
    <t>SR6_6</t>
  </si>
  <si>
    <t>synpromoter6__analysis_20260331_pairiptm_spec_hybrid_quickpre_chain__cand9.0</t>
  </si>
  <si>
    <t>MNLKELSEKVNMPRRTIQRLIKQELLPKPARDKGRYPLFTEEDVELLTFIKRMRLLNLSNEEIKYILKLLKNPESLGEVEEFINKILEKIDETIASLEELKRELDELLKRCREVAE</t>
  </si>
  <si>
    <t>SR6_7</t>
  </si>
  <si>
    <t>MGRKELAKETGLSQSQIARLVKKGLVTPPARDARGRSVYTERHVEELTLFQKARSIGFNVKEAAEIVNLFLDPNLKSKEVKKKTQEFIKKLEEKIKEAEKVLKELEELANS</t>
  </si>
  <si>
    <t>SR6_8</t>
  </si>
  <si>
    <t>synpromoter6__analysis_20260331_pairiptm_spec_hybrid__cand2.0</t>
  </si>
  <si>
    <t>MNLKELSEKVNMPPKTIRRLIKMELLPKPAKDSGDYPLWTEEDVELLTFIKRMKLLNLSNEEIKYILKLLKNPESLGEVEEFINKILEKIDETIASLEELKRELDELLKRCREVAE</t>
  </si>
  <si>
    <t>SR7_1</t>
  </si>
  <si>
    <t>synpromoter7__analysis_20260402_spec_hard_lowcov_diverse_v1__cand5.0</t>
  </si>
  <si>
    <t>MGRKALAKETGLSQAQIARLVAEGKVTPPARDARGRSVYTERHVEELTLFQKAKSIGFNRQEAAEIVNLFLDPNLKSKEVKKKTQEFIKKLEEKIKEAEKVLKELEELANS</t>
  </si>
  <si>
    <t>SR12_1</t>
  </si>
  <si>
    <t>synpromoter12__analysis_20260402_spec_hybrid_lowcov_diverse_v1__cand6.0</t>
  </si>
  <si>
    <t>MTGTELSKIVNMTLAQISRLIKLKLLKKPASTRGGYRQFTEEDVERLLLINRMKLLNLSNEEILYILKLLENPRDDGEVSAFLAEILKRVEETIKSLEELKKDLEELQEKCKKVAEEKEEKEKEK</t>
  </si>
  <si>
    <t>SR12_2</t>
  </si>
  <si>
    <t>synpromoter12__analysis_20260402_spec_hybrid_lowcov_diverse_v1__cand10.0</t>
  </si>
  <si>
    <t>MTGTELSKIVNMRRSVIARLIKKKLLKKPARSKGGYNIFTEEDVERLLLINRMKLLNLSDEEILYILKLLENPRDDGEVSAFLAEILKRVEETIKSLEELKKDLEELQEKCKKVAEEKEEKEKEK</t>
  </si>
  <si>
    <t>SR12_3</t>
  </si>
  <si>
    <t>synpromoter12__analysis_20260402_spec_hybrid_lowcov_diverse_v1__cand5.0</t>
  </si>
  <si>
    <t>MTGNELSKIVNMNKAVIARLIKKKLLKKPARSKGGYKIFTEEDVERLLLINRMKLLNLSDEEILYILKLLENPRDDGEVSAFLAEILKRVEETIKSLEELKKDLEELQEKCKKVAEEKEEKEKEK</t>
  </si>
  <si>
    <t>SR12_4</t>
  </si>
  <si>
    <t>synpromoter12__analysis_20260402_spec_hybrid_lowcov_diverse_v1__cand11.0</t>
  </si>
  <si>
    <t>MTGTELSKIVNMRLSKIRRLIKKKLLKKPAKSKGGYNLYTEEDVERLLLINRMKLLNLSDEEILYILKLLENPRDDGEVSAFLAEILKRVEETIKSLEELKKDLEELQEKCKKVAEEKEEKEKEK</t>
  </si>
  <si>
    <t>SR12_5</t>
  </si>
  <si>
    <t>synpromoter12__analysis_20260402_spec_hybrid_lowcov_diverse_v1__cand2.0</t>
  </si>
  <si>
    <t>MTRPELAELTGLSVGQIDRLVRDGKVTPPARNQGGRPVFTERHVEELTLYQKAKSIGFNGQEAAEIVNLFLDPNLKSEEVKKKTREFIEKLEEKIKEAEKVLKELEELANS</t>
  </si>
  <si>
    <t>SR33_1</t>
  </si>
  <si>
    <t>synpromoter33__analysis_20260402_spec_hard_lowcov_diverse_v1__cand15.0</t>
  </si>
  <si>
    <t>MTGGELARITGLTGSQISRYVAKGLITPPARNAGGRKVYDELHVRELTMLHDMKSVGFDSAEAARFVRLFLNPNRGSAEVKAETREMIKVLEEKVAELEALKAELEALANS</t>
  </si>
  <si>
    <t>SR33_3</t>
  </si>
  <si>
    <t>synpromoter33__analysis_20260402_spec_hybrid_lowcov_diverse_v1__cand9.0</t>
  </si>
  <si>
    <t>MGISELSKAVDMPVGKIRRLIKRKLLEKPAKKKGKRSLFTEEDVKRLTFIKRCRDLKLSDEEILYLLKLLKNPSLDGEVEKFIEEILKKVDETIKNLEELKKELEELLKRCEEVKK</t>
  </si>
  <si>
    <t>SR37_1</t>
  </si>
  <si>
    <t>synpromoter37__analysis_20260331_contact_first_mcmc_24h__cand0.0</t>
  </si>
  <si>
    <t>MNMRELAKETGLSQKQIRRLVKQGLVTPPARDESGRPVYTERHVEELTLFQKARSIGFNRTEAAEIVNLFLDPNLKSEEVKKKTREFIEKLEEKIKEAEKVLKELEELANS</t>
  </si>
  <si>
    <t>SR37_2</t>
  </si>
  <si>
    <t>synpromoter37__analysis_20260331_contact_first_mcmc_24h__cand2.0</t>
  </si>
  <si>
    <t>MTGGNLSDAVKTKRSKIRRLIEKELLDKPARSAGGYNVYTEEDVERLTFIKRCELLNLSNEEIKKILKLLKNPEDDGSVEEFLANILKRVDETIKKLEQLKVELEELLARCQEVAS</t>
  </si>
  <si>
    <t>SR37_3</t>
  </si>
  <si>
    <t>synpromoter37__analysis_20260331_specificity_lane_quickpre__cand0.0</t>
  </si>
  <si>
    <t>MTMSELAKETGLSRKQIRRLVKQGLVTPPARDAGGRPVYTERHVEELTLFQKARSIGFNRKEAAEIVNLFLDPNLKSEEVKKKTREFIEKLEEKIKEAEKVLKELEELANS</t>
  </si>
  <si>
    <t>SR37_4</t>
  </si>
  <si>
    <t>synpromoter37__analysis_20260331_contact_first_mcmc_24h__cand4.0</t>
  </si>
  <si>
    <t>MNIRQLAKETGLSQKQIRRMVKQGLVTPPARDDGGRPVYTERHVEELTLFQKALSIGFNRSEAAEIVNLFLDPNLKSEEVKKKTREFIEKLEEKIKEAEKVLKELEELANS</t>
  </si>
  <si>
    <t>SR37_5</t>
  </si>
  <si>
    <t>synpromoter37__analysis_20260331_stagegated_geometry__cand8.0</t>
  </si>
  <si>
    <t>MNMTELAKETGLSRKQIRRLVKKGLVTPPAKDAGGRPVYTERHVEELTLLQKARSIGFNTKEAAEIVNLFLDPNLKSEEVKKKTREFIEKLEEKIKEAEKVLKELEELANS</t>
  </si>
  <si>
    <t>SR37_7</t>
  </si>
  <si>
    <t>synpromoter37__analysis_20260331_contact_first_mcmc_24h__cand8.0</t>
  </si>
  <si>
    <t>MTMTELAKETGLSRKQIRRLVKKGLVTPPARDAGGRPVYTERHVEELTLLQKARSIGFNTKEAAEIVNLFLDPNLKSEEVKKKTREFIEKLEEKIKEAEKVLKELEELANS</t>
  </si>
  <si>
    <t>SR37_9</t>
  </si>
  <si>
    <t>MNMRELAKETGLSRKQIRRLVKKGLVTPPARDASGRPVYTERHVEELTLFQKARSIGFNTKEAAEIVNLFLDPNLKSEEVKKKTREFIEKLEEKIKEAEKVLKELEELANS</t>
  </si>
  <si>
    <t>SR37_10</t>
  </si>
  <si>
    <t>synpromoter37__analysis_20260331_specificity_lane_quickpre__cand8.0</t>
  </si>
  <si>
    <t>MNLTTLAKETGLSRKQIRRLVKKGLVTPPARDASGRPVYTERHVEELTLLQKARSIGFNTKEAAEIVNLFLDPNLKSEEVKKKTREFIEKLEEKIKEAEKVLKELEELANS</t>
  </si>
  <si>
    <t>SR37_11</t>
  </si>
  <si>
    <t>synpromoter37__analysis_20260401_pairiptm_specificity_hard_gpubatch__cand6.0</t>
  </si>
  <si>
    <t>MNGKELSDAVKMKRSTIRRLIKKELLDKPARSKGGYKIYTEEDVERLTFIKRCKLLNLSNEEIKKILKLLKNPEDDGSVEEFLANILKRVDETIKKLEQLKVELEELLARCQEVAS</t>
  </si>
  <si>
    <t>SR37_12</t>
  </si>
  <si>
    <t>MNMTQLAKETGLSRKQIRRLVKQGLVTPPARDASGRPVYTERHVEELTLLQKARSIGFNRKEAAEIVNLFLDPNLKSEEVKKKTREFIEKLEEKIKEAEKVLKELEELANS</t>
  </si>
  <si>
    <t>SR40_1</t>
  </si>
  <si>
    <t>dbp_design_af3_synpromoter40__cycle_02_af3seed_001_dldesign_0</t>
  </si>
  <si>
    <t>GARYRPLTAEELAEAARLKAIYEARKEELGLTTTKIAEKMGVTQGYVSQLLNGRRRLNVKIAAKLAKILKIKVSDFSPAIAAEIKEMYESVK|MLTAEQLEEARRLKAIFEARKDELGLSQASIAERMGKSQGAVRQLLNGRQGLNVKKAAELAKILQVKVSDFSPKIAEKIKEMYESVK</t>
  </si>
  <si>
    <t>SR40_2</t>
  </si>
  <si>
    <t>dbp_design_af3_synpromoter40__cycle_02_af3seed_001_dldesign_1</t>
  </si>
  <si>
    <t>ALSAEQKAEAARLKAIYEERKDRLGLSAASIAEQMGRSEGTIRQLLNGRQALNVKKAAELAKILEIKVEDFSPRIAEEIKEMYESVK|GGRYRPLTEEELEEAKKLKEIFLERKEELGLTVKKIAEKMGVTQGYVSDLLNGRRKLNVKTAAELAKILEIKVEDFSPKIAEEIKKMYESVK</t>
  </si>
  <si>
    <t>SR40_3</t>
  </si>
  <si>
    <t>dbp_design_af3_synpromoter40__cycle_02_af3seed_001_dldesign_4</t>
  </si>
  <si>
    <t>GAKYRPLTEKQLEEARRLKAIYEARKGELGLTTTKIAEQMGVTQGYVSQLLNGRRKLNVETAAKLAKILKIKVEDFSPEIAEKIKEMYESVK|KLTEKQLEEARRLKAIYEERKEELGLSPASIAEQMGKSQGAIIQLLNGRQKLNVETAAKLAKILEIKVEDFSPEIAEKIKEMYESVK</t>
  </si>
  <si>
    <t>SR40_4</t>
  </si>
  <si>
    <t>dbp_design_af3_synpromoter40__cycle_02_af3seed_001_dldesign_7</t>
  </si>
  <si>
    <t>GATYRPLTAEELEEAARLKRIYEERKERLGLTTTKIAEQLGITQGYVSQLLNGRRKLNPKIAAQLAKILEIKVEDFSPKIAEEIKEMYESVK|MLTEEQLAEAKKLKALYEERKDELGLSQASIAEKMGRSQGAVRQLLNGRTAFNPKTAAEFAKILEIKVEDFSPAIAEQIKEMYKSVK</t>
  </si>
  <si>
    <t>SR40_5</t>
  </si>
  <si>
    <t>dbp_design_af3_synpromoter40__cycle_02_af3seed_001_dldesign_2</t>
  </si>
  <si>
    <t>ALTAEQLEEARRLKAIFLERKEELGLSQASIAEKMGKSQGAIRQLLNGIQGLNPKKAAELAKILEIKVEDFSPKIAEEIKKMYESVK|GARYRPLTAEELEEAARLKAIFEERKERLGLTVTKIAEKMGITQGYVSQLLNGRRKLNPKIAAELAKILEIKVEDFSPRIAEEIKEMYESVK</t>
  </si>
  <si>
    <t>SR40_6</t>
  </si>
  <si>
    <t>dbp_design_af3_synpromoter40__cycle_02_af3seed_001_dldesign_5</t>
  </si>
  <si>
    <t>ALTAQQLEEARRLKAIFEARKDSLGLSQASIAEAMGKSQGAIRQLLNGRQKLNPEKAAELARILEVKVADFSPEIAAKIKEMYESVK|GAVYRPLSEEQLQEAARLKAIYLERKEELGLTTTKIAKEMGITQGYVSQLLNGRRALNPEIAAKLAKILKIKVSDFSPAIAAEIKAMYESVK</t>
  </si>
  <si>
    <t>SR40_7</t>
  </si>
  <si>
    <t>dbp_design_af3_synpromoter40__cycle_02_af3seed_001_dldesign_6</t>
  </si>
  <si>
    <t>ALTAEQLETARRLKAIYEARKDELGLSQASIAEQMGRSQGTIRQLLNGRQALNPEKAAELAKILEVKVSDFSPEIAEKIKEMYESVK|GAVYRPLSEEELEEAARLKEIYLARKKELGLTVSKIAEKMGVTQGYVSQLLNGRRKLNPEIAAKLAKILKIKVEDFSPKIAEEIKEMYESVK</t>
  </si>
  <si>
    <t>SR44_1</t>
  </si>
  <si>
    <t>synpromoter44__analysis_20260331_contact_first_mcmc_24h__cand8.0</t>
  </si>
  <si>
    <t>MTIPATAELTGLSVSQIRYLVRKGYVTPPAKDSRGRAVYTERHVEELTLFNKAKSIGFNNADTAEIVNLFLDPNLKSEEVKKKTREFIEKLEEKIKEAEKVLKELEELANS</t>
  </si>
  <si>
    <t>SR44_2</t>
  </si>
  <si>
    <t>synpromoter44__analysis_20260331_contact_first_mcmc_24h__cand12.0</t>
  </si>
  <si>
    <t>MTIPELAELTGLSRGQIQYYVRAGRVTPPARDAKGRSVYTERHVEELTLLQKAKSIGFNGKEAAEIVNLFLDPNLKSEEVKKKTREFIEKLEEKIKEAEKVLKELEELANS</t>
  </si>
  <si>
    <t>SR44_4</t>
  </si>
  <si>
    <t>synpromoter44__analysis_20260331_contact_first_mcmc_24h__cand9.0</t>
  </si>
  <si>
    <t>MTISELAERTGLSVRQIRRLVEKGFITPPARDAAGRRVYTEEHLREMTLYQRARSVGFNGKEAAEIVELFRDPNLKSEEVKKKTNEFIEKLEEKVALLEKMIAELQALADS</t>
  </si>
  <si>
    <t>SR44_5</t>
  </si>
  <si>
    <t>MTRPELAELTGLSVGQIQYYVREGRVTPPARDAKGRSVYTERHVEELTLLQKAKSIGFNGKEAAEIVNLFLDPNLKSEEVKKKTREFIEKLEEKIKEAEKVLKELEELANS</t>
  </si>
  <si>
    <t>SR44_6</t>
  </si>
  <si>
    <t>synpromoter44__analysis_20260331_contact_first_mcmc_24h__cand10.0</t>
  </si>
  <si>
    <t>MNIPQTAELTGLSRGQIQWYVREGRVTPPARDSKGRAVYTERHVEELTLLKKAKSIGFNGKDTAEIVNLFLDPNLKSEEVKKKTREFIEKLEEKIKEAEKVLKELEELANS</t>
  </si>
  <si>
    <t>SR44_7</t>
  </si>
  <si>
    <t>synpromoter44__analysis_20260331_contact_first_mcmc_24h__cand6.0</t>
  </si>
  <si>
    <t>MTIPQQAELTGQSVGQIRYIVRKGYVTPPARHKKGRAEYTERHVEELTLYEKAKSIGFDGKTTAEIVNLFLDPNLKSEEVKKKTREFIEKLEEKIKEAEKVLKELEELANS</t>
  </si>
  <si>
    <t>SR44_8</t>
  </si>
  <si>
    <t>synpromoter44__analysis_20260331_contact_first_mcmc_24h__cand13.0</t>
  </si>
  <si>
    <t>MTISELAERTGLSVTKIRRLVRKGYITPPARDAAGRAVFTEEHLREMTLYQRAKSVGFNGREAAEIVELFRDPNLKSEEVKKKTNEFIEKLEEKVALLEKMIAELQALADS</t>
  </si>
  <si>
    <t>SR44_9</t>
  </si>
  <si>
    <t>synpromoter44__analysis_20260331_contact_first_mcmc_24h__cand2.0</t>
  </si>
  <si>
    <t>MKIRELAERTGLSVTRIRRLVRKGYITPPARDEAGLRVYTEEHLREMTLYQRAKSVGFNGKEAAEIVELFRDPNLKSEEVKKKTNEFIEKLEEKVALLEKMIAELQALADS</t>
  </si>
  <si>
    <t>SR44_10</t>
  </si>
  <si>
    <t>MTIPQQAELTGQSVGQIRYIVRQGRVTPPARHKRGRSEYTERHVEELTLYKKAKSIGFNGKTTAEIVNLFLDPNLKSEEVKKKTREFIEKLEEKIKEAEKVLKELEELANS</t>
  </si>
  <si>
    <t>SR44_11</t>
  </si>
  <si>
    <t>MTIPQQAELTGQSVGQIQYYVRKGYVTPPARHKRGRAEYTERHVEELTLLEKAKSIGFDGKTTAEIVNLFLDPNLKSEEVKKKTREFIEKLEEKIKEAEKVLKELEELANS</t>
  </si>
  <si>
    <t>SR44_12</t>
  </si>
  <si>
    <t>synpromoter44__analysis_20260331_contact_first_mcmc_24h__cand7.0</t>
  </si>
  <si>
    <t>MTIPEQAELTGQSVAQIRYNVREGRVTPPARHKKGRAEYTERHVEELTLLAKAKSIGFNGKTTAEIVNLFLDPNLKSEEVKKKTREFIEKLEEKIKEAEKVLKELEELANS</t>
  </si>
  <si>
    <t>SR44_13</t>
  </si>
  <si>
    <t>synpromoter44__analysis_20260401_pairiptm_specificity_hard_gpubatch__cand2.0</t>
  </si>
  <si>
    <t>MNIPTEAELTGNSVGQIRYVVRKGRVTPSARYRKGRAQYTERHVEELTLYQKAKSIGFNGKYSAEIVNLFLDPNLKSEEVKKKTREFIEKLEEKIKEAEKVLKELEELANS</t>
  </si>
  <si>
    <t>SR44_14</t>
  </si>
  <si>
    <t>synpromoter44__analysis_20260401_pairiptm_diversity_gpubatch__cand2.0</t>
  </si>
  <si>
    <t>MTIPTEAELTGNSIGRIRYIERQGLVTPSARYRKGRAQRTERHVEELTLLQKAKSIGFNNKYSAEIVNLFLDPNLKSEEVKKKTREFIEKLEEKIKEAEKVLKELEELANS</t>
  </si>
  <si>
    <t>SR49_1</t>
  </si>
  <si>
    <t>dbp_design_af3_synpromoter49__cycle_03_af3seed_012_dldesign_1</t>
  </si>
  <si>
    <t>ALSAEQLEEAARLKAIYEERKKELGLTQASIAEAMGTSVSTVSQLLNGRRALNLEKAAKLAKILEIKVEDFSPRIAEKIKEMYKSVE|GPKKRPLTEEELETARKLKAIYLARKEELGLSQAKIAEQLGIGQGYVGQLLNGRRAFNLETAAKLAKILEIKVEDFSPVIAEKIKEMYESVK</t>
  </si>
  <si>
    <t>SR49_2</t>
  </si>
  <si>
    <t>dbp_design_af3_synpromoter49__cycle_03_af3seed_012_dldesign_4</t>
  </si>
  <si>
    <t>GGKRRPLTAAQLETARRLKAIYLARKEELGLSQAKIAEQLGIGKGYVGQLLNGRRALNLEIAAKLAKILKIRVSDFSPEIAEKIKEMYKSVK|MLSAEQLEEARRLKAIYEERKKELGLTQASIAEAMGISQSTVSQLLNGRRALNLEKAAKLAEILEIKVEDFSPRIAKKIKEMYKSVE</t>
  </si>
  <si>
    <t>SR49_3</t>
  </si>
  <si>
    <t>dbp_design_af3_synpromoter49__cycle_03_af3seed_004_dldesign_1</t>
  </si>
  <si>
    <t>ALSAEQLEEARRLKAIYEERKERLGLTQAKIAEQMGKSQGTVSHYLHGRRGINPEIAAKLAKILEIKVEDFSPRIAEKIKEMYESVK|GGAPSALTEEQLEEARRLKAIYLERKEELGLSQAKIAEQLGIGQGTVGLYLNGRRSINPEIAAKLAKILEIKVEDFSPKIAEKIKEMYESVK</t>
  </si>
  <si>
    <t>SR49_4</t>
  </si>
  <si>
    <t>dbp_design_af3_synpromoter49__cycle_03_af3seed_012_dldesign_7</t>
  </si>
  <si>
    <t>GGKRRPLTAEQLEEARRLKAIYEARKEELGLSQAKIAEQLGIGQGYVGQLLNGRRALNLEVAAKLARILEIKVSDFSPVLAEKIREMYKSVE|MLSEEQLEEARKLKAIYEERKKELGLTQASIAEKMGISVSTVSQLLNGRRALNLETAAKLAKILEIKVEDFSPTIAKKIREMYKSVV</t>
  </si>
  <si>
    <t>SR49_5</t>
  </si>
  <si>
    <t>dbp_design_af3_synpromoter49__cycle_03_af3seed_005_dldesign_1</t>
  </si>
  <si>
    <t>GAKRRPLTPEQLEEAARLKAIYLERKEELGLTQAKIAEQLGIGQGYVGQLLNGRRAFNVEIAAKLAKILEIKVEDFSPKIAEKIKEMYESVK|GLTAEQLEEAKRLKKIYLERKKELGLTQASIAEQMGISQQKVSHLLNGRTALNVESAAKLAKILEIKVEDFSPRIAEKIKEMYESVK</t>
  </si>
  <si>
    <t>SR49_8</t>
  </si>
  <si>
    <t>dbp_design_af3_synpromoter49__cycle_03_af3seed_005_dldesign_4</t>
  </si>
  <si>
    <t>GAKRRPLTPEQLETARRLKAIYLARKKELGLTQAKIAEQLGIGQGYVGQLLNGRRALNVEIAAKLAKILKIKVEDFSPEIAKKIKEMYKSVK|GLTEEQLEEARRLKKIYLERKKELGLTQAKIAEAMGTSQQMVNHLLNGRTALNVEKAAKLAKILEVKVEDFSPRIAKKIKEMYESVK</t>
  </si>
  <si>
    <t>SR52_2</t>
  </si>
  <si>
    <t>synpromoter52__analysis_20260402_spec_hard_lowcov_diverse_v1__cand4.0</t>
  </si>
  <si>
    <t>MNLKELSEKVNMPVGSIKRLIKKELLPKPAKDRGRFPLFTEEDVELLTFIKRMKLLNLSHEEIKYILKLLKNPESLGEVEEFINKILEKIDETIASLEELKRELDELLKRCREVAE</t>
  </si>
  <si>
    <t>SR52_3</t>
  </si>
  <si>
    <t>MNLKELSEKVNMPVGTIQRLIKQELLPKPARDRGTYPLFTEEDVELLTFIKRMKLLNLSHEEIKYILKLLKNPESLGEVEEFINKILEKIDETIASLEELKRELDELLKRCREVAE</t>
  </si>
  <si>
    <t>SR58_1</t>
  </si>
  <si>
    <t>synpromoter58__analysis_20260402_spec_hard_lowcov_diverse_v1__cand1.0</t>
  </si>
  <si>
    <t>MTIPELAELTGLSVNQIYRLVRDGRVTPPARDAGGRPVYTERHVEELTLYQKAKSIGFNGDEAAEIVNLFLDPNLKSEEVKKKTREFIEKLEEKIKEAEKVLKELEELANS</t>
  </si>
  <si>
    <t>SR58_2</t>
  </si>
  <si>
    <t>synpromoter58__analysis_20260402_spec_hard_lowcov_diverse_v1__cand0.0</t>
  </si>
  <si>
    <t>MGIGELAKETGLSRSTIQRLVKEGRVTPPARDARGRSVYTERHVEELTLFQKARSIGFNVKEAAEIVNLFLDPNLKSKEVKKKTQEFIKKLEEKIKEAEKVLKELEELANS</t>
  </si>
  <si>
    <t>SR58_3</t>
  </si>
  <si>
    <t>synpromoter58__analysis_20260402_spec_hard_lowcov_diverse_v1__cand6.0</t>
  </si>
  <si>
    <t>SNLKEQVEKVNMPAKKIRRLSKQELLPKSAKKKGSRKLYTEEDVELLTFIKRMELLHLSKEEIKYILKLLKNPESLGEVEEFINKILEKIDETIASLEELKRELDELLKRCREVAE</t>
  </si>
  <si>
    <t>SR58_4</t>
  </si>
  <si>
    <t>MTIPELAELTGLSVQQIRRLVRDGKVTPPARDAGGRPVYTERHVEELTLYQKAKSIGFDGKEAAEIVNLFLDPNLKSEEVKKKTREFIEKLEEKIKEAEKVLKELEELANS</t>
  </si>
  <si>
    <t>SR58_5</t>
  </si>
  <si>
    <t>synpromoter58__analysis_20260402_spec_hard_lowcov_diverse_v1__cand7.0</t>
  </si>
  <si>
    <t>SNLTEQVEKVNMPKKKIRRLSKQELLPKSAKRKNSRKLYTEEDVELLTFIKRMELLHLSKEEIKYILKLLKNPESLGEVEEFINKILEKIDETIASLEELKRELDELLKRCREVAE</t>
  </si>
  <si>
    <t>SR58_6</t>
  </si>
  <si>
    <t>SNLTEQVEKVNMPKKKIRRLSKQELLPKSAKKKNSRKLYTEEDVELLTFIKRMELLHLSKEEIKYILKLLKNPESLGEVEEFINKILEKIDETIASLEELKRELDELLKRCREVAE</t>
  </si>
  <si>
    <t>SR58_7</t>
  </si>
  <si>
    <t>synpromoter58__analysis_20260402_spec_hard_lowcov_diverse_v1__cand5.0</t>
  </si>
  <si>
    <t>SNLKALSEKVNMHRKTIQRLIQQELLPKPARDKGNRPLFTEEDVELLTFIKRMKLLHLSNEEIKYILKLLKNPESLGEVEEFINKILEKIDETIASLEELKRELDELLKRCREVAE</t>
  </si>
  <si>
    <t>SR58_8</t>
  </si>
  <si>
    <t>SNLKDLSEKVNMARKTIQRLIKQELLPKPAKDAGRFPLFTEEDVELLTFIKRMQLLHLSNEEIKYILKLLKNPESLGEVEEFINKILEKIDETIASLEELKRELDELLKRCREVAE</t>
  </si>
  <si>
    <t>SR62_1</t>
  </si>
  <si>
    <t>synpromoter62__analysis_20260402_spec_hybrid_lowcov_diverse_v1__cand4.0</t>
  </si>
  <si>
    <t>MNGNELSDAVKMHRSTIRRLIQKELLDKPARSKGGFRIYTEEDVERLTFIKRCRLLNLSDEEIKKILKLLKNPEDDGSVEEFLANILKRVDETIKKLEQLKVELEELLARCQEVAS</t>
  </si>
  <si>
    <t>SR62_2</t>
  </si>
  <si>
    <t>synpromoter62__analysis_20260402_spec_hard_lowcov_diverse_v1__cand0.0</t>
  </si>
  <si>
    <t>MNGNALSDAVKMHRSKIRRLIKKELLDKPARSKGGFRIYTEEDVERLTFIKRCRLLNLSDEEIKKILKLLKNPEDDGSVEEFLANILKRVDETIKKLEQLKVELEELLARCQEVAS</t>
  </si>
  <si>
    <t>SR62_3</t>
  </si>
  <si>
    <t>synpromoter62__analysis_20260402_spec_hybrid_lowcov_diverse_v1__cand9.0</t>
  </si>
  <si>
    <t>MNGKQLSDAVKMKRSTIRRLIEKELLDKPARSKGGYRLYTEEDVERLTFIKRCKLLNLSNEEIKKILKLLKNPEDDGSVEEFLANILKRVDETIKKLEQLKVELEELLARCQEVAS</t>
  </si>
  <si>
    <t>SR62_4</t>
  </si>
  <si>
    <t>synpromoter62__analysis_20260402_spec_hybrid_lowcov_diverse_v1__cand8.0</t>
  </si>
  <si>
    <t>MNGKELSDAVKMKRSTIRRLIEKELLDKPARSKGGYNLYTEEDVERLTFIKRCKLLNLSNEEIKKILKLLKNPEDDGSVEEFLANILKRVDETIKKLEQLKVELEELLARCQEVAS</t>
  </si>
  <si>
    <t>SR62_5</t>
  </si>
  <si>
    <t>MNGKNLSDAVKMKRSTIRRLIEKELLDKPARSPGGYKVFTEEDVERLTFIKRCKLLNLSDEEIKKILKLLKNPEDDGSVEEFLANILKRVDETIKKLEQLKVELEELLARCQEVAS</t>
  </si>
  <si>
    <t>SR62_6</t>
  </si>
  <si>
    <t>synpromoter62__analysis_20260402_spec_hard_lowcov_diverse_v1__cand8.0</t>
  </si>
  <si>
    <t>MNGKELSDAVKMKRSKIRRLIKKELLDKPARSKGGYKIYTEEDVERLTFIKRCKLLNLSDEEIKKILKLLKNPEDDGSVEEFLANILKRVDETIKKLEQLKVELEELLARCQEVAS</t>
  </si>
  <si>
    <t>SR62_7</t>
  </si>
  <si>
    <t>synpromoter62__analysis_20260402_spec_hard_lowcov_diverse_v1__cand4.0</t>
  </si>
  <si>
    <t>MNGKELSDAVKMKRSKIRRLIKKELLDKPARSKGGYRLYTEEDVERLTFIKRCELLNLSNEEIKKILKLLKNPEDDGSVEEFLANILKRVDETIKKLEQLKVELEELLARCQEVAS</t>
  </si>
  <si>
    <t>SR77_1</t>
  </si>
  <si>
    <t>synpromoter77__analysis_20260331_contact_first_mcmc_24h__cand10.0</t>
  </si>
  <si>
    <t>MGSSELSKIVNTSRSTIKRLIKKKLLKKPAKSKAGYSLFTEEDVERLLLINRMKLLNLSNEEILYILKLLENPRDDGEVSAFLAEILKRVEETIKSLEELKKDLEELQEKCKKVAEEKEEKEKEK</t>
  </si>
  <si>
    <t>SR77_2</t>
  </si>
  <si>
    <t>MGSSELSKIVNMNRSTIKRLIKKKLLKKPAKSKSGKSLFTEEDVERLLLINRMRLLNLSDEEILYILKLLENPRDDGEVSAFLAEILKRVEETIKSLEELKKDLEELQEKCKKVAEEKEEKEKEK</t>
  </si>
  <si>
    <t>SR77_3</t>
  </si>
  <si>
    <t>MGTTELSKIVNTNRSTIKRLIKKKLLKKPAKSKSGRSLFTEEDVERLLLINRMKLLNLSNEEILYILKLLENPRDDGEVSAFLAEILKRVEETIKSLEELKKDLEELQEKCKKVAEEKEEKEKEK</t>
  </si>
  <si>
    <t>SR77_4</t>
  </si>
  <si>
    <t>MGMSELSKIVNTNRSTIKRLIKKKLLKKPAKSKSGRSLFTEEDVERLLLINRMRLLNLSDEEILYILKLLENPRDDGEVSAFLAEILKRVEETIKSLEELKKDLEELQEKCKKVAEEKEEKEKEK</t>
  </si>
  <si>
    <t>SR77_5</t>
  </si>
  <si>
    <t>MGTSELSKIVNMNRTTIKRLIKKKLLKKPAKSKSGKSLFTEEDVERLLLINRMRLLNLSDEEILYILKLLENPRDDGEVSAFLAEILKRVEETIKSLEELKKDLEELQEKCKKVAEEKEEKEKEK</t>
  </si>
  <si>
    <t>SR77_6</t>
  </si>
  <si>
    <t>MGTSELSKIVNMNRKTIKRLIKKKLLKKPAKSKAGYSLFTEEDVERLLLINRMRLLNLSDEEILYILKLLENPRDDGEVSAFLAEILKRVEETIKSLEELKKDLEELQEKCKKVAEEKEEKEKEK</t>
  </si>
  <si>
    <t>SR77_7</t>
  </si>
  <si>
    <t>MGSSELSKIVNMARSTIKRLIKKKLLKKPAKSKSGRSLFTEEDVERLLLINRMRLLNLSDEEILYILKLLENPRDDGEVSAFLAEILKRVEETIKSLEELKKDLEELQEKCKKVAEEKEEKEKEK</t>
  </si>
  <si>
    <t>SR77_8</t>
  </si>
  <si>
    <t>synpromoter77__analysis_20260331_contact_first_mcmc_24h__cand7.0</t>
  </si>
  <si>
    <t>MGITTLAKETGLSRAQIRRLVKKGLVTPPATDAAGRKVYTERHVEELTLFQKARSIGFNTKEAAEIVNLFLDPNLKSEEVKKKTREFIEKLEEKIKEAEKVLKELEELANS</t>
  </si>
  <si>
    <t>SR77_9</t>
  </si>
  <si>
    <t>synpromoter77__analysis_20260401_pairiptm_specificity_hard_gpubatch__cand6.0</t>
  </si>
  <si>
    <t>MGIGTLSKIVNMAQSTIRSLIKKKLLKKPAKSIGGRSLFTEEDVERLLLINRMRLLNLSNEEILYILKLLENPRDDGEVSAFLAEILKRVEETIKSLEELKKDLEELQEKCKKVAEEKEEKEKEK</t>
  </si>
  <si>
    <t>SR77_10</t>
  </si>
  <si>
    <t>synpromoter77__analysis_20260331_pairiptm_spec_hybrid__cand3.0</t>
  </si>
  <si>
    <t>MGTGELSREVDMNRQSIARLIRKKLLKEPARSKRGRRLWTEEDVKRLLFIKRMKLLNLSNEEIKYILKLLENPQLDNEVISFIEEILKKVEETIESLEELKKELDELEERCIKEEEEKEEREKKK</t>
  </si>
  <si>
    <t>SR77_11</t>
  </si>
  <si>
    <t>synpromoter77__analysis_20260331_pairiptm_spec_hybrid__cand5.0</t>
  </si>
  <si>
    <t>MGSSELSKIVNMARSTIKRLIKKKLLKKPAKSKSGRSLFTEEDVERLLLINRMKLLNLSNEEILYILKLLENPRDDGEVSAFLAEILKRVEETIKSLEELKKDLEELQEKCKKVAEEKEEKEKEK</t>
  </si>
  <si>
    <t>SR77_12</t>
  </si>
  <si>
    <t>synpromoter77__analysis_20260401_pairiptm_diversity_gpubatch__cand8.0</t>
  </si>
  <si>
    <t>MGIKELAKETGLNQQTIRRLVKKGLVTPPARDARGRAVYTERHVEELTLFQKAKSIGFNNKEAAEIVNLFLDPNLKSEEVKKKTREFIEKLEEKIKEAEKVLKELEELANS</t>
  </si>
  <si>
    <t>SR77_13</t>
  </si>
  <si>
    <t>synpromoter77__analysis_20260331_pairiptm_spec_hybrid_quickpre_chain__cand5.0</t>
  </si>
  <si>
    <t>MGTTELSKIVNMNRSTIKRLIKKKLLKKPAKSKSGRSLFTEEDVERLLLINRMKLLNLSNEEILYILKLLENPRDDGEVSAFLAEILKRVEETIKSLEELKKDLEELQEKCKKVAEEKEEKEKEK</t>
  </si>
  <si>
    <t>SR79_2</t>
  </si>
  <si>
    <t>synpromoter79__analysis_20260331_contact_first_mcmc_24h__cand4.0</t>
  </si>
  <si>
    <t>MTGGELARITGLTGAQISRYVRAGLITPPARDAGGRRVYDELHVRELTMLHDMKSVGFNAKEAARFVRLFLNPNRGSAEVKAETREMIKVLEEKVAELEALKAELEALANS</t>
  </si>
  <si>
    <t>SR79_3</t>
  </si>
  <si>
    <t>MTGGELARITGLTGAQISRYVRKGLITPPARNAGGRRVYDELHVRELTMLHDMKSVGFNGREAARFVRLFLNPNRGSAEVKAETREMIKVLEEKVAELEALKAELEALANS</t>
  </si>
  <si>
    <t>SR79_4</t>
  </si>
  <si>
    <t>synpromoter79__analysis_20260331_pairiptm_spec_hybrid_quickpre_chain__cand0.0</t>
  </si>
  <si>
    <t>MTGGELARITGLTGAQISRYVRAGLITPPARNAGGRNVYDELHVRELTMLHDMKSVGFNGAEAARFVRLFLNPNRGSAEVKAETREMIKVLEEKVAELEALKAELEALANS</t>
  </si>
  <si>
    <t>SR79_6</t>
  </si>
  <si>
    <t>synpromoter79__analysis_20260401_pairiptm_specificity_hard_gpubatch__cand2.0</t>
  </si>
  <si>
    <t>MTGGELARITGLTGSQISRYVAQGRITPPARNAGGRKVYDELHVRELTMLHDMKSVGFNGDEAARFVRLFLNPNRGSAEVKAETREMIKVLEEKVAELEALKAELEALANS</t>
  </si>
  <si>
    <t>SR79_7</t>
  </si>
  <si>
    <t>synpromoter79__analysis_20260401_pairiptm_specificity_hard_gpubatch__cand6.0</t>
  </si>
  <si>
    <t>MTYTQAEAAKVVGISQSTLGRLVGEGLLPNKQRGKGGGRWYTEENLEWIEELKVFKETGVSRKEIRRIAECLQRGDSCLEELLRFYEEQVKKVKEKIAKLKEYLKVLEEKKKFYEEALANGSRAKL</t>
  </si>
  <si>
    <t>SR79_8</t>
  </si>
  <si>
    <t>MTGGELARITGLTGSQISRWVRKGHITPPARNAGGRKVYDELHVRELTMLHDMKSVGFDSEEAARFVRLFLNPNRGSAEVKAETREMIKVLEEKVAELEALKAELEALANS</t>
  </si>
  <si>
    <t>SR85_1</t>
  </si>
  <si>
    <t>dbp_design_af3_synpromoter85__cycle_03_af3seed_001_dldesign_3</t>
  </si>
  <si>
    <t>GGKYRPLTEEELETARKLKAIYNERKKELGLTQAKIAEKLGVSRGTVGNYLNGRLALNVERAAKLAKILEIKVEDFSPKIAEKIKEMYESVR|MLSEAQLEEARRLKAIYLERKKELGLSRAKIAEQMGLTRGTVANLLNGKAGINVEKAAKLARILEIKVEDFSPEIAAQIKEMYESVR</t>
  </si>
  <si>
    <t>SR85_2</t>
  </si>
  <si>
    <t>dbp_design_af3_synpromoter85__cycle_03_af3seed_004_dldesign_3</t>
  </si>
  <si>
    <t>GRRRKPLTEEQLEEARKLKAIYNERKKELGLTQAKIAEKLGLSRGTVGNYLNGRQALNLEIAAQLARILEIRVEDFSPRLAEKIKEMYESVE|MLSERQQEVARRLKAIYLERKEELGLTRKSIAEKLGLTEGTVQNLLNGRNGINLEKAAKLAKILEIKVSDFSPEIAAQIKAMYESVK</t>
  </si>
  <si>
    <t>SR85_3</t>
  </si>
  <si>
    <t>dbp_design_af3_synpromoter85__cycle_03_af3seed_004_dldesign_5</t>
  </si>
  <si>
    <t>GRRRKPLTAEQLEEAKRLKAIYKERKKELGLTQAKIAEQLGLSRGTVGNYLNGRQALNLEIAAKLAKILKIKVSDFSPALAAEIKKMYESVE|MLSAQQLEQAARLKAIYEERKDRLGLSRASIAEALGLTEGTVQNLLNGRNGINLEKAAELARILEVKVADFSPEIAAKIKEMYESVE</t>
  </si>
  <si>
    <t>SR85_5</t>
  </si>
  <si>
    <t>dbp_design_af3_synpromoter85__cycle_03_af3seed_004_dldesign_4</t>
  </si>
  <si>
    <t>GRRRKPLTAEQLEQARRLKAIYNERKKELGLTQAKIAEKLGLSRGTVGNYLNGRQALNLEIAAKLAKILKIRVEDFSPEIAAKIKEMYKSVK|MLSAKQQEVARRLKAIYEERKEELGLTRESIAEKLGLTKGTVQQLLNGRNGINLEKAAKLAKILEVKVEDFSPEIAKKIKEMYKSVG</t>
  </si>
  <si>
    <t>SR85_6</t>
  </si>
  <si>
    <t>dbp_design_af3_synpromoter85__cycle_03_af3seed_004_dldesign_1</t>
  </si>
  <si>
    <t>GRRRKPLTEEQLEEAKRLKAIYKERKKELGLTQAKIAEKLGLSRGTVGNLLNGRQAFNVEIAAKLAKILEIKVEDFSPKIAEKIKEMYKSVK|MLSAEQQEVARRLKAIYEERKERLGLTRKSIAEQLGLTEGTVQNLLNGRNGINVEKAAKLAKILEVKVEDFSPEIAKKIKEMYKSVG</t>
  </si>
  <si>
    <t>SR85_7</t>
  </si>
  <si>
    <t>dbp_design_af3_synpromoter85__cycle_03_af3seed_004_dldesign_6</t>
  </si>
  <si>
    <t>GRRRKPLTAEQLEEAKRLKAIYKERKKELGLTQAKIAEKLGLSRGTVGNYLNGRQAFNVEIAAKLAEILKIKVEDFSPTIAEQIKEMAKSVE|MLSAEQQEVAARLKAIYEERKEKLGLTRESIAEKLGLTKGTVQQLLLGRNGINVEKAAQLAKILEVKVSDFSPEIAAKIKEMAKSVG</t>
  </si>
  <si>
    <t>SR85_8</t>
  </si>
  <si>
    <t>dbp_design_af3_synpromoter85__cycle_03_af3seed_001_dldesign_0</t>
  </si>
  <si>
    <t>GGKYRPLTPEQLAEAARLKAIYDARKKELGLTQAKIAEKLGISRGSVGNLLNGRQALDVERAAKLAKILKIKVADFSPAIAAQIKEMYESVK|MLTAKQLEEARKLKKIYEERKKELGLSSASIAERMGLTRGTVQNILRGKTGIDVEKAAQLAKILQVKVEDFSPEIAEKIKEMYESVK</t>
  </si>
  <si>
    <t>3' Appended Gibson Overhang</t>
  </si>
  <si>
    <t>5' Appended Gibson Overhang</t>
  </si>
  <si>
    <t>gcattccaagcttaggcctgtcgacgcccgggcgtattgagatcgctcgcgacctgcaggcataaagccgtcagtgtccgcataaagaaccacccataatacccataatagctgtttgccatcgctaccttaggaccgttatagttaattaccctgttatccctattaattaagagctcgctaccttaagagaggatatcggcgcgccctagaatttaaatagatcctacgtaccgaggaattc</t>
  </si>
  <si>
    <t>Description</t>
  </si>
  <si>
    <t>Sequence</t>
  </si>
  <si>
    <t>ggatccattaaagaggagaaaggtaccatgagcaagggcgaagaa</t>
  </si>
  <si>
    <t>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ctcaagaagatcctttgatcttttctacggggtctgacgctcagtggaacgaaaactcacgttaagggattttggtcatgactagtgcttggattctcaccaataaaaaacgcccggcggcaaccgagcgttctgaacaaatccagatggagttctgaggtcattactggatctatcaacaggagtccaagcgagctctcgaaccccagagtcccgctcagaagaactcgtcaagaaggcgatagaaggcgatgcgctgcgaatcgggagcggcgataccgtaaagcacgaggaagcggtcagcccattcgccgccaagctcttcagcaatatcacgggtagccaacgctatgtcctgatagcggtccgccacacccagccggccacagtcgatgaatccagaaaagcggccattttccaccatgatattcggcaagcaggcatcgccatgggtcacgacgagatcctcgccgtcgggcatgcgcgccttgagcctggcgaacagttcggctggcgcgagcccctgatgctcttcgtccagatcatcctgatcgacaagaccggcttccatccgagtacgtgctcgctcgatgcgatgtttcgcttggtggtcgaatgggcaggtagccggatcaagcgtatgcagccgccgcattgcatcagccatgatggatactttctcggcaggagcaaggtgagatgacaggagatcctgccccggcacttcgcccaatagcagccagtcccttcccgcttcagtgacaacgtcgagcacagctgcgcaaggaacgcccgtcgtggccagccacgatagccgcgctgcctcgtcctgcagttcattcagggcaccggacaggtcggtcttgacaaaaagaaccgggcgcccctgcgctgacagccggaacacggcggcatcagagcagccgattgtctgttgtgcccagtcatagccgaatagcctctccacccaagcggccggagaacctgcgtgcaatccatcttgttcaatcatgcgaaacgatcctcatcctgtctcttgatcagatcttgatcccctgcgccatcagatccttggcggcaagaaagccatccagtttactttgcagggcttcccaaccttaccagagggcgccccagctggcaattccgacgtctaagaaactggataaccgtattaccgcctttgagtgagctgataccgctcgccgcagccgaacgaccgagcgcagcgagtcagtgagcgaggaagccaaagggcccaaggcccagtctttcgactgagcctttcgttttatttgatgcctggcagttccctactctcgcatggggagaccccacactaccatcggcgctacggcgtttcacttctgagttcggcatggggtcaggtgggaccaccgcgctactgccgccaggcatctagattaagacccactttcacatttaagttgtttttctaatccgcatatgatcaattcaaggccgaataagaaggctggctctgcaccttggtgatcaaataattcgatagcttgtcgtaataatggcggcatactatcagtagtaggtgtttccctttcttctttagcgacttgatgctcttgatcttccaatacgcaacctaaagtaaaatgccccacagcgctgagtgcatataatgcattctctagtgaaaaaccttgttggcataaaaaggctaattgattttcgagagtttcatactgtttttctgtaggccgtgtacctaaatgtacttttgctccatcgcgatgacttagtaaagcacatctaaaacttttagcgttattacgtaaaaaatcttgccagctttccccttctaaagggcaaaagtgagtatggtgcctatctaacatctcaatggctaaggcgtcgagcaaagcccgcttattttttacatgccaatacaatgtaggctgctctacacctagcttctgggcgagtttacgggttgttaaaccttcgattccgacctcattaagcagctctaatgcgctgttaatcactttacttttatctaatctggacatgtcgaatatagacgtcggtcagtgcgtcctgctgatgtgctcagtatcttgttatccgctcacaatgtcaattgttatccgctcacaattctcgagtccctatcagtgatagagattgacatccctatcagtgatagagatactgagcacatcagcaggacgcactgaccgaattcattaaagaggagaaaggtaccatgagcaagggcgaagaactgtttacgggcgtggtgccgattctggtggaactggatggtgatgtcaatggtcacaaattcagcgtgcgcggcgaaggtgaaggcgatgcaaccaatggtaaactgacgctgaagtttatttgcaccacgggtaaactgccggttccgtggccgaccctggtcaccacgctgacgtatggtgttcagtgtttcagtcgttacccggatcacatgaaacgccacgactttttcaagtccgcgatgccggaaggttatgtccaagaacgtaccatctcatttaaagatgacggcacctacaaaacgcgcgccgaagtgaaattcgaaggtgatacgctggttaaccgtattgaactgaaaggcatcgattttaaggaagacggtaatattctgggccataaactggaatataacttcaattcgcacaacgtgtacatcaccgcagataagcagaagaacggtatcaaggctaacttcaagatccgccataatgtggaagatggcagcgttcaactggccgaccactatcagcaaaacaccccgattggtgatggcccggtcctgctgccggacaatcattacctgagcacgcagtctgtgctgagtaaagatccgaacgaaaagcgtgaccacatggtcctgctggaattcgtgaccgcggccggcatcacgcacggtatggacgaactgtataaaggctcacatcatcatcatcatcattgaaagcttgatccggctgctaacaaagcccgaaaggaagctgagttggctgctgccaccgctgagcaataactagcataaccccttggggcctctaaacgggtcttgaggggttttttgctgaaaggaggaactatatccggatctggcgtaatagcgaagaggcccgcaccgatcgcccttcccaacagttgcgcagcctgaatgagcggtatcagctcactcaaag</t>
  </si>
  <si>
    <t xml:space="preserve">pAM002_BP_pZE21_tetR_GFP_kanR </t>
  </si>
  <si>
    <t>cctatgctactccgtcaagccgtcaattgtctgattcgttacca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ggaggaggcaaaaatggataagaaatactcaataggcttagatatcggcacaaatagcgtcggatgggcggtgatcactgatgaatataaggttccgtctaaaaagttcaaggttctgggaaatacagaccgccacagtatcaaaaaaaatcttataggggctcttttatttgacagtggagagacagcggaagcgactcgtctcaaacggacagctcgtagaaggtatacacgtcggaagaatcgtatttgttatctacaggagattttttcaaatgagatggcgaaagtagatgatagtttctttcatcgacttgaagagtcttttttggtggaagaagacaagaagcatgaacgtcatcctatttttggaaatatagtagatgaagttgcttatcatgagaaatatccaactatctatcatctgcgaaaaaaattggtagattctactgataaagcggatttgcgcttaatctatttggccttagcgcatatgattaagtttcgtggtcattttttgattgagggagatttaaatcctgataatagtgatgtggacaaactatttatccagttggtacaaacctacaatcaattatttgaagaaaaccctattaacgcaagtggagtagatgctaaagcgattctttctgcacgattgagtaaatcaagacgattagaaaatctcattgctcagctccccggtgagaagaaaaatggcttatttgggaatctcattgctttgtcattgggtttgacccctaattttaaatcaaattttgatttggcagaagatgctaaattacagctttcaaaagatacttacgatgatgatttagataatttattggcgcaaattggagatcaatatgctgatttgtttttggcagctaagaatttatcagatgctattttactttcagatatcctaagagtaaatactgaaataactaaggctcccctatcagcttcaatgattaaacgctacgatgaacatcatcaagacttgactcttttaaaagctttagttcgacaacaacttccagaaaagtataaagaaatcttttttgatcaatcaaaaaacggatatgcaggttatattgatgggggagctagccaagaagaattttataaatttatcaaaccaattttagaaaaaatggatggtactgaggaattattggtgaaactaaatcgtgaagatttgctgcgcaagcaacggacctttgacaacggctctattccccatcaaattcacttgggtgagctgcatgctattttgagaagacaagaagacttttatccatttttaaaagacaatcgtgagaagattgaaaaaatcttgacttttcgaattccttattatgttggtccattggcgcgtggcaatagtcgttttgcatggatgactcggaagtctgaagaaacaattaccccatggaattttgaagaagttgtcgataaaggtgcttcagctcaatcatttattgaacgcatgacaaactttgataaaaatcttccaaatgaaaaagtactaccaaaacatagtttgctttatgagtattttacggtttataacgaattgacaaaggtcaaatatgttactgaaggaatgcgaaaaccagcatttctttcaggtgaacagaagaaagccattgttgatttactcttcaaaacaaatcgaaaagtaaccgttaagcaattaaaagaagattatttcaaaaaaatagaatgttttgatagtgttgaaatttcaggagttgaagatagatttaatgcttcattaggtacctaccatgatttgctaaaaattattaaagataaagattttttggataatgaagaaaatgaagatatcttagaggatattgttttaacattgaccttatttgaagatagggagatgattgaggaaagacttaaaacatatgctcacctctttgatgataaggtgatgaaacagcttaaacgtcgccgttatactggttggggacgtttgtctcgaaaattgattaatggtattagggataagcaatctggcaaaacaatattagattttttgaaatcagatggttttgccaatcgcaattttatgcagctgatccatgatgatagtttgacatttaaagaagacattcaaaaagcacaagtgtctggacaaggcgatagtttacatgaacatattgcaaatttagctggtagccctgctattaaaaaaggtattttacagactgtaaaagttgttgatgaattggtcaaagtaatggggcggcataagccagaaaatatcgttattgaaatggcacgtgaaaatcagacaactcaaaagggccagaaaaattcgcgagagcgtatgaaacgaatcgaagaaggtatcaaagaattaggaagtcagattcttaaagagcatcctgttgaaaatactcaattgcaaaatgaaaagctctatctctattatctccaaaatggaagagacatgtatgtggaccaagaattagatattaatcgtttaagtgattatgatgtcgatcacattgttccacaaagtttccttaaagacgattcaatagacaataaggtcttaacgcgttctgataaaaatcgtggtaaatcggataacgttccaagtgaagaagtagtcaaaaagatgaaaaactattggagacaacttctaaacgccaagttaatcactcaacgtaagtttgataatttaacgaaagctgaacgtggaggtttgagtgaacttgataaagctggttttatcaaacgccaattggttgaaactcgccaaatcactaagcatgtggcacaaattttggatagtcgcatgaatactaaatacgatgaaaatgataaacttattcgagaggttaaagtgattaccttaaaatctaaattagtttctgacttccgaaaagatttccaattctataaagtacgtgagattaacaattaccatcatgcccatgatgcgtatctaaatgccgtcgttggaactgctttgattaagaaatatccaaaacttgaatcggagtttgtctatggtgattataaagtttatgatgttcgtaaaatgattgctaagtctgagcaagaaataggcaaagcaaccgcaaaatatttcttttactctaatatcatgaacttcttcaaaacagaaattacacttgcaaatggagagattcgcaaacgccctctaatcgaaactaatggggaaactggagaaattgtctgggataaagggcgagattttgccacagtgcgcaaagtattgtccatgccccaagtcaatattgtcaagaaaacagaagtacagacaggcggattctccaaggagtcaattttaccaaaaagaaattcggacaagcttattgctcgtaaaaaagactgggatccaaaaaaatatggtggttttgatagtccaacggtagcttattcagtcctagtggttgctaaggtggaaaaagggaaatcgaagaagttaaaatccgttaaagagttactagggatcacaattatggaaagaagttcctttgaaaaaaatccgattgactttttagaagctaaaggatataaggaagttaaaaaagacttaatcattaaactacctaaatatagtctttttgagttagaaaacggtcgtaaacggatgctggctagtgccggagaattacaaaaaggaaatgagctggctctgccaagcaaatatgtgaattttttatatttagctagtcattatgaaaagttgaagggtagtccagaagataacgaacaaaaacaattgtttgtggagcagcataagcattatttagatgagattattgagcaaatcagtgaattttctaagcgtgttattttagcagatgccaatttagataaagttcttagtgcatataacaaacatagagacaaaccaatacgtgaacaagcagaaaatattattcatttatttacgttgacgaatcttggagctcccgctgcttttaaatattttgatacaacaattgatcgtaaacgatatacgtctacaaaagaagttttagatgccactcttatccatcaatccatcactggtctttatgaaacacgcattgatttgagtcagctaggaggtgactgaccggctgataaatttctttgaatttctccttgattatttgttataaatgttataaaataatcttgttggaaccattcaaaacagcatagcaagttaaaataaggctagtccgttatcaacttgaaaaagtggcaccgagtcggtgctttttttgatacttctattctactctgactgcaaaccaaaaaaacaagcgctttcaaaacgcttgttttatcatttttagggaaattaatctcttaatccttttatcattctacatttaggcgctgccatcttgggacaatgaaaacgttagtcatggcgcgccttgacagctagctcagtcctaggtataatgctagcttaatgctcgcacatagcagagttcattcagggcaccggacgttttagagctatgctgttttgaatggtcccaaaacctgcagacaagcccggccggcctaaggcgatgccccctcgacctcgatcagggaggcgttcaggacgactcacaaagaaagccgggcaatgcccggctttttccacgcctcctgggctgacttcaggtgctacatttgaagagataaattgcactgaaatctagagcggttcagtagaaaagatcaaaggatcttcttgagatcctttttttctgcgcgtaatcttttgccctgtaaacgaaaaaaccacctggggaggtggtttgatcgaaggttaagtcagttggggaactgcttaaccgtggtaactggctttcgcagagcacagcaaccaaatctgtccttccagtgtagccggactttggcgcacacttcaagagcaaccgcgtgtttagctaaacaaatcctctgcgaactcccagttaccaatggctgctgccagtggcgttttaccgtgcttttccgggttggactcaagtgaacagttaccggataaggcgcagcagtcgggctgaacggggagttcttgcttacagcccagcttggagcgaacgacctacaccgagccgagataccagtgtgtgagctatgagaaagcgccacacttcccgtaagggagaaaggcggaacaggtatccggtaaacggcagggtcggaacaggagagcgcaagagggagcgacccgccggaaacggtggggatctttaagtcctgtcgggtttcgcccgtactgtcagattcatggttgagcctcacggctcccacagatgcaccggaaaagcgtctgtttatgtgaactctggcaggagggcggagcctatggaaaaacgccaccggcgcggccctgctgttttgcctcacatgttagtcccctgcttatccacggaatctgtgggtaactttgtatgtgtccgcagcgcccgccgcagtctcacgcccggagcgtagcgaccgagtgagctagctatttgttt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tgtctaacaattcgttcaagccgaggggccgcaagatccggccacgatgacccggtcgtcggttcagggcagggtaccaggcacgcctaaccgtcagtgagattggatgagtgaacgatattgatcgagaagagccctgcgcagccgctgccgtgcctgcaggaagcaacggcccggagggtggcgggcaggacgcccgccataaactgccaggcatcaaattaagcagaaggccatcctgacggatggcctttttgcgtttctacaaactctgctagcttctagccttcagttagggataacagggtaatgccgcttgacacctgtaggatcgtacaggtactatgctagctcacaacggttgcagagaacaagatggattgcacgcgttttagagctatgctgttttgaatggtcccaaaacctgcatacgatctgacatcgagtcacactggctcaccttcgggtgggcctttctgcgtttatatactagagagagaatataaaaagccagattattaatccggcttttttattattttactagagttgccttcagtggctgcataatgaagcagggattctgcaaac</t>
  </si>
  <si>
    <t>pAraCas9_+_Sp2_+_Sp6_+_I-SceI</t>
  </si>
  <si>
    <t>AraC BB Extraction Primer Reverse</t>
  </si>
  <si>
    <t>ttttgcctcctcctatggag</t>
  </si>
  <si>
    <t>ggacgactcacaaagaaagc</t>
  </si>
  <si>
    <t>AraC BB Extraction Primer Forward</t>
  </si>
  <si>
    <t>PAM014_BP_pBAD_Spec_Repressor</t>
  </si>
  <si>
    <t>cctatgctactccgtcaagccgtcaattgtctgattcgttaccaa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ggaggaggcaaaaATGAGCACCAAAAAAAAACCATTAACACAGGAACAGCTGGAAGACGCGCGCCGCCTGAAAGCGATCTATGAGAAAAAAAAAAACGAGCTGGGGCTGAGCCAGGAAAGCGTTGCGGATAAAATGGGTATGGGTCAGAGCGGCGTTGGCGCGCTGTTTAACGGCATCAACGCGCTGAATGCCTACAACGCGGCGCTGCTGGCGAAAATCCTGAAAGTGTCTGTTGAAGAGTTCTCACCGAGCATTGCCCGTGAAATCTATGAAATGTATGAAGCGGTAAGCATGCAGCCCTCGCTGCGCAGCGAATATGAGTACCCGGTGTTCAGCCACGTGCAGGCGGGCATGTTCAGCCCGGAGCTGCGCACCTTTACCAAAGGCGATGCGGAGCGTTGGGTCAGCACCACCAAAAAAGCCAGCGACAGCGCGTTCTGGCTGGAAGTGGAAGGTAACAGCATGACAGCACCAACTGGCAGCAAACCGTCTTTCCCGGACGGCATGCTGATCCTGGTTGATCCGGAACAGGCGGTTGAGCCGGGTGACTTCTGCATTGCCCGCCTGGGCGGTGATGAGTTCACCTTTAAAAAACTGATCCGTGACAGCGGTCAGGTGTTCCTGCAGCCGCTGAATCCGCAGTATCCGATGATTCCGTGCAATGAGAGCTGCAGCGTGGTCGGTAAAGTGATTGCCAGCCAGTGGCCGGAAGAAACGTTTGGCTAAtgaaagcttgatccggctgctaacaaagcccgaaaggaagctgagttggctgctgccaccgctgagcaataactagcataaccccttggggcctctaaacgggtcttgaggggttttttgcggacgactcacaaagaaagccgggcaatgcccggctttttccacgcctcctgggctgacttcaggtgctacatttgaagagataaattgcactgaaatctagagcggttcagtagaaaagatcaaaggatcttcttgagatcctttttttctgcgcgtaatcttttgccctgtaaacgaaaaaaccacctggggaggtggtttgatcgaaggttaagtcagttggggaactgcttaaccgtggtaactggctttcgcagagcacagcaaccaaatctgtccttccagtgtagccggactttggcgcacacttcaagagcaaccgcgtgtttagctaaacaaatcctctgcgaactcccagttaccaatggctgctgccagtggcgttttaccgtgcttttccgggttggactcaagtgaacagttaccggataaggcgcagcagtcgggctgaacggggagttcttgcttacagcccagcttggagcgaacgacctacaccgagccgagataccagtgtgtgagctatgagaaagcgccacacttcccgtaagggagaaaggcggaacaggtatccggtaaacggcagggtcggaacaggagagcgcaagagggagcgacccgccggaaacggtggggatctttaagtcctgtcgggtttcgcccgtactgtcagattcatggttgagcctcacggctcccacagatgcaccggaaaagcgtctgtttatgtgaactctggcaggagggcggagcctatggaaaaacgccaccggcgcggccctgctgttttgcctcacatgttagtcccctgcttatccacggaatctgtgggtaactttgtatgtgtccgcagcgcccgccgcagtctcacgcccggagcgtagcgaccgagtgagctagctatttgtttatttttctaaatacattcaaatatgtatccgctcatgagacaataaccctgataaatgcttcaataatattgaaaaaggaagagtatgagggaagcggtgatcgccgaagtatcgactcaactatcagaggtagttggcgtcatcgagcgccatctcgaaccgacgttgctggccgtacatttgtacggctccgcagtggatggcggcctgaagccacacagtgatattgatttgctggttacggtgaccgtaaggcttgatgaaacaacgcggcgagctttgatcaacgaccttttggaaacttcggcttcccctggagagagcgagattctccgcgctgtagaagtcaccattgttgtgcacgacgacatcattccgtggcgttatccagctaagcgcgaactgcaatttggagaatggcagcgcaatgacattcttgcaggtatcttcgagccagccacgatcgacattgatctggctatcttgctgacaaaagcaagagaacatagcgttgccttggtaggtccagcggcggaggaactctttgatccggttcctgaacaggatctatttgaggcgctaaatgaaaccttaacgctatggaactcgccgcccgactgggctggcgatgagcgaaatgtagtgcttacgttgtcccgcatttggtacagcgcagtaaccggcaaaatcgcgccgaaggatgtcgctgccgactgggcaatggagcgcctgccggcccagtatcagcccgtcatacttgaagctagacaggcttatcttggacaagaagaagatcgcttggcctcgcgcgcagatcagttggaagaatttgtccactacgtgaaaggcgagatcaccaaggtagtcggcaaataatgtctaacaattcgttcaagccgaggggccgcaagatccggccacgatgacccggtcgtcggttcagggcagggtaccaggcacgcctaaccgtcagtgagattggatgagtgaacgatattgatcgagaagagccctgcgcagccgctgccgtgcctgcaggaagcaacggcccggagggtggcgggcaggacgcccgccataaactgccaggcatcaaattaagcagaaggccatcctgacggatggcctttttgcgtttctacaaactctgctagcttctagccttcagttagggataacagggtaatgccgcttgacacctgtaggatcgtacaggtactatgctagctcacaacggttgcagagaacaagatggattgcacgcgttttagagctatgctgttttgaatggtcccaaaacctgcatacgatctgacatcgagtcacactggctcaccttcgggtgggcctttctgcgtttatatactagagagagaatataaaaagccagattattaatccggcttttttattattttactagagttgccttcagtggctgcataatgaagcagggattctgcaa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0"/>
      <color rgb="FFFFFFFF"/>
      <name val="Arial"/>
      <family val="2"/>
    </font>
    <font>
      <sz val="9"/>
      <name val="Arial"/>
      <family val="2"/>
    </font>
    <font>
      <sz val="11"/>
      <color rgb="FF000000"/>
      <name val="Arial"/>
      <family val="2"/>
    </font>
    <font>
      <b/>
      <sz val="10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2C4770"/>
      </patternFill>
    </fill>
    <fill>
      <patternFill patternType="solid">
        <fgColor rgb="FF2C4770"/>
        <bgColor rgb="FF000000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1" xfId="0" applyFont="1" applyFill="1" applyBorder="1" applyAlignment="1">
      <alignment horizontal="center" wrapText="1"/>
    </xf>
    <xf numFmtId="0" fontId="2" fillId="0" borderId="0" xfId="0" applyFont="1" applyAlignment="1">
      <alignment horizontal="left"/>
    </xf>
    <xf numFmtId="164" fontId="1" fillId="2" borderId="1" xfId="0" applyNumberFormat="1" applyFont="1" applyFill="1" applyBorder="1" applyAlignment="1">
      <alignment horizontal="center" wrapText="1"/>
    </xf>
    <xf numFmtId="164" fontId="2" fillId="0" borderId="0" xfId="0" applyNumberFormat="1" applyFont="1" applyAlignment="1">
      <alignment horizontal="left"/>
    </xf>
    <xf numFmtId="0" fontId="3" fillId="0" borderId="0" xfId="0" applyFont="1"/>
    <xf numFmtId="0" fontId="4" fillId="2" borderId="1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  <xf numFmtId="0" fontId="4" fillId="3" borderId="2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94"/>
  <sheetViews>
    <sheetView workbookViewId="0">
      <pane ySplit="1" topLeftCell="A63" activePane="bottomLeft" state="frozen"/>
      <selection pane="bottomLeft" activeCell="Y2" sqref="Y2"/>
    </sheetView>
  </sheetViews>
  <sheetFormatPr baseColWidth="10" defaultColWidth="8.83203125" defaultRowHeight="15" x14ac:dyDescent="0.2"/>
  <cols>
    <col min="1" max="1" width="15" customWidth="1"/>
    <col min="2" max="3" width="40" customWidth="1"/>
    <col min="4" max="4" width="8" customWidth="1"/>
    <col min="5" max="5" width="16" customWidth="1"/>
    <col min="6" max="6" width="8" customWidth="1"/>
    <col min="7" max="7" width="16" customWidth="1"/>
    <col min="8" max="8" width="5" customWidth="1"/>
    <col min="9" max="9" width="12" customWidth="1"/>
    <col min="10" max="10" width="21" customWidth="1"/>
    <col min="11" max="11" width="25" customWidth="1"/>
    <col min="12" max="12" width="19" customWidth="1"/>
    <col min="13" max="13" width="21" customWidth="1"/>
    <col min="14" max="14" width="17" customWidth="1"/>
    <col min="15" max="15" width="18" customWidth="1"/>
    <col min="16" max="16" width="16" customWidth="1"/>
    <col min="17" max="17" width="25" customWidth="1"/>
    <col min="18" max="18" width="20" customWidth="1"/>
    <col min="19" max="19" width="24" customWidth="1"/>
    <col min="20" max="20" width="20" customWidth="1"/>
    <col min="21" max="21" width="29" customWidth="1"/>
    <col min="22" max="22" width="18" customWidth="1"/>
    <col min="23" max="23" width="21" customWidth="1"/>
  </cols>
  <sheetData>
    <row r="1" spans="1:23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</row>
    <row r="2" spans="1:23" x14ac:dyDescent="0.2">
      <c r="A2" s="2" t="s">
        <v>23</v>
      </c>
      <c r="B2" s="2" t="s">
        <v>24</v>
      </c>
      <c r="C2" s="2" t="s">
        <v>25</v>
      </c>
      <c r="D2" s="2" t="s">
        <v>26</v>
      </c>
      <c r="E2" s="2">
        <v>35</v>
      </c>
      <c r="F2" s="2" t="s">
        <v>27</v>
      </c>
      <c r="G2" s="2">
        <v>25</v>
      </c>
      <c r="H2" s="2">
        <v>76</v>
      </c>
      <c r="I2" s="2">
        <v>1</v>
      </c>
      <c r="J2" s="2">
        <v>1</v>
      </c>
      <c r="K2" s="2" t="s">
        <v>28</v>
      </c>
      <c r="L2" s="2">
        <v>15</v>
      </c>
      <c r="M2" s="2" t="s">
        <v>29</v>
      </c>
      <c r="N2" s="2" t="b">
        <v>1</v>
      </c>
      <c r="O2" s="2" t="s">
        <v>30</v>
      </c>
      <c r="P2" s="2">
        <v>27</v>
      </c>
      <c r="Q2" s="2">
        <v>0.2094501684145077</v>
      </c>
      <c r="R2" s="2">
        <v>8.2965986795740104E-2</v>
      </c>
      <c r="S2" s="2">
        <v>0.42416341439900218</v>
      </c>
      <c r="T2" s="2">
        <v>0.2388598565364167</v>
      </c>
      <c r="U2" s="2">
        <v>0.1895</v>
      </c>
      <c r="V2" s="2">
        <v>8.4000000000000005E-2</v>
      </c>
      <c r="W2" s="2">
        <v>-4.524597865892491</v>
      </c>
    </row>
    <row r="3" spans="1:23" x14ac:dyDescent="0.2">
      <c r="A3" s="2" t="s">
        <v>31</v>
      </c>
      <c r="B3" s="2" t="s">
        <v>32</v>
      </c>
      <c r="C3" s="2" t="s">
        <v>33</v>
      </c>
      <c r="D3" s="2" t="s">
        <v>34</v>
      </c>
      <c r="E3" s="2">
        <v>48</v>
      </c>
      <c r="F3" s="2" t="s">
        <v>27</v>
      </c>
      <c r="G3" s="2">
        <v>25</v>
      </c>
      <c r="H3" s="2">
        <v>68</v>
      </c>
      <c r="I3" s="2">
        <v>1</v>
      </c>
      <c r="J3" s="2">
        <v>1</v>
      </c>
      <c r="K3" s="2" t="s">
        <v>35</v>
      </c>
      <c r="L3" s="2">
        <v>23</v>
      </c>
      <c r="M3" s="2" t="s">
        <v>36</v>
      </c>
      <c r="N3" s="2" t="b">
        <v>1</v>
      </c>
      <c r="O3" s="2" t="s">
        <v>3</v>
      </c>
      <c r="P3" s="2">
        <v>16.5</v>
      </c>
      <c r="Q3" s="2">
        <v>0.44403035628444831</v>
      </c>
      <c r="R3" s="2">
        <v>0.13421253019820389</v>
      </c>
      <c r="S3" s="2">
        <v>0</v>
      </c>
      <c r="T3" s="2">
        <v>0.1927476288275507</v>
      </c>
      <c r="U3" s="2">
        <v>0.1898</v>
      </c>
      <c r="V3" s="2">
        <v>9.9000000000000005E-2</v>
      </c>
      <c r="W3" s="2">
        <v>-3.6691465831373669</v>
      </c>
    </row>
    <row r="4" spans="1:23" x14ac:dyDescent="0.2">
      <c r="A4" s="2" t="s">
        <v>37</v>
      </c>
      <c r="B4" s="2" t="s">
        <v>38</v>
      </c>
      <c r="C4" s="2" t="s">
        <v>39</v>
      </c>
      <c r="D4" s="2" t="s">
        <v>40</v>
      </c>
      <c r="E4" s="2">
        <v>48</v>
      </c>
      <c r="F4" s="2" t="s">
        <v>41</v>
      </c>
      <c r="G4" s="2">
        <v>25</v>
      </c>
      <c r="H4" s="2">
        <v>61</v>
      </c>
      <c r="I4" s="2">
        <v>0</v>
      </c>
      <c r="J4" s="2">
        <v>1</v>
      </c>
      <c r="K4" s="2" t="s">
        <v>42</v>
      </c>
      <c r="L4" s="2">
        <v>14</v>
      </c>
      <c r="M4" s="2" t="s">
        <v>43</v>
      </c>
      <c r="N4" s="2" t="b">
        <v>1</v>
      </c>
      <c r="O4" s="2" t="s">
        <v>44</v>
      </c>
      <c r="P4" s="2">
        <v>16.5</v>
      </c>
      <c r="Q4" s="2">
        <v>0.49184352916133151</v>
      </c>
      <c r="R4" s="2">
        <v>0.1455915220599632</v>
      </c>
      <c r="S4" s="2">
        <v>0</v>
      </c>
      <c r="T4" s="2">
        <v>0.2124783504070982</v>
      </c>
      <c r="U4" s="2">
        <v>0.2019</v>
      </c>
      <c r="V4" s="2">
        <v>8.4000000000000005E-2</v>
      </c>
      <c r="W4" s="2">
        <v>-3.2554442536236592</v>
      </c>
    </row>
    <row r="5" spans="1:23" x14ac:dyDescent="0.2">
      <c r="A5" s="2" t="s">
        <v>45</v>
      </c>
      <c r="B5" s="2" t="s">
        <v>46</v>
      </c>
      <c r="C5" s="2" t="s">
        <v>47</v>
      </c>
      <c r="D5" s="2" t="s">
        <v>48</v>
      </c>
      <c r="E5" s="2">
        <v>47</v>
      </c>
      <c r="F5" s="2" t="s">
        <v>49</v>
      </c>
      <c r="G5" s="2">
        <v>25</v>
      </c>
      <c r="H5" s="2">
        <v>70</v>
      </c>
      <c r="I5" s="2">
        <v>1</v>
      </c>
      <c r="J5" s="2">
        <v>1</v>
      </c>
      <c r="K5" s="2" t="s">
        <v>50</v>
      </c>
      <c r="L5" s="2">
        <v>21</v>
      </c>
      <c r="M5" s="2" t="s">
        <v>51</v>
      </c>
      <c r="N5" s="2" t="b">
        <v>1</v>
      </c>
      <c r="O5" s="2" t="s">
        <v>52</v>
      </c>
      <c r="P5" s="2">
        <v>16</v>
      </c>
      <c r="Q5" s="2">
        <v>0.4347411650558613</v>
      </c>
      <c r="R5" s="2">
        <v>0.1308404337186681</v>
      </c>
      <c r="S5" s="2">
        <v>0</v>
      </c>
      <c r="T5" s="2">
        <v>0.18852719959150979</v>
      </c>
      <c r="U5" s="2">
        <v>0.18479999999999999</v>
      </c>
      <c r="V5" s="2">
        <v>9.4E-2</v>
      </c>
      <c r="W5" s="2">
        <v>-3.722544586550276</v>
      </c>
    </row>
    <row r="6" spans="1:23" x14ac:dyDescent="0.2">
      <c r="A6" s="2" t="s">
        <v>53</v>
      </c>
      <c r="B6" s="2" t="s">
        <v>54</v>
      </c>
      <c r="C6" s="2" t="s">
        <v>55</v>
      </c>
      <c r="D6" s="2" t="s">
        <v>56</v>
      </c>
      <c r="E6" s="2">
        <v>47</v>
      </c>
      <c r="F6" s="2" t="s">
        <v>57</v>
      </c>
      <c r="G6" s="2">
        <v>25</v>
      </c>
      <c r="H6" s="2">
        <v>72</v>
      </c>
      <c r="I6" s="2">
        <v>0</v>
      </c>
      <c r="J6" s="2">
        <v>1</v>
      </c>
      <c r="K6" s="2" t="s">
        <v>58</v>
      </c>
      <c r="L6" s="2">
        <v>20</v>
      </c>
      <c r="M6" s="2" t="s">
        <v>59</v>
      </c>
      <c r="N6" s="2" t="b">
        <v>1</v>
      </c>
      <c r="O6" s="2" t="s">
        <v>5</v>
      </c>
      <c r="P6" s="2">
        <v>16</v>
      </c>
      <c r="Q6" s="2">
        <v>0.47439621490189049</v>
      </c>
      <c r="R6" s="2">
        <v>0.13745030303327779</v>
      </c>
      <c r="S6" s="2">
        <v>0</v>
      </c>
      <c r="T6" s="2">
        <v>0.20394883931172281</v>
      </c>
      <c r="U6" s="2">
        <v>0.19800000000000001</v>
      </c>
      <c r="V6" s="2">
        <v>9.4E-2</v>
      </c>
      <c r="W6" s="2">
        <v>-3.4525817945795829</v>
      </c>
    </row>
    <row r="7" spans="1:23" x14ac:dyDescent="0.2">
      <c r="A7" s="2" t="s">
        <v>60</v>
      </c>
      <c r="B7" s="2" t="s">
        <v>61</v>
      </c>
      <c r="C7" s="2" t="s">
        <v>62</v>
      </c>
      <c r="D7" s="2" t="s">
        <v>63</v>
      </c>
      <c r="E7" s="2">
        <v>48</v>
      </c>
      <c r="F7" s="2" t="s">
        <v>64</v>
      </c>
      <c r="G7" s="2">
        <v>25</v>
      </c>
      <c r="H7" s="2">
        <v>67</v>
      </c>
      <c r="I7" s="2">
        <v>1</v>
      </c>
      <c r="J7" s="2">
        <v>0</v>
      </c>
      <c r="K7" s="2" t="s">
        <v>65</v>
      </c>
      <c r="L7" s="2">
        <v>17</v>
      </c>
      <c r="M7" s="2" t="s">
        <v>66</v>
      </c>
      <c r="N7" s="2" t="b">
        <v>1</v>
      </c>
      <c r="O7" s="2" t="s">
        <v>3</v>
      </c>
      <c r="P7" s="2">
        <v>15.5</v>
      </c>
      <c r="Q7" s="2">
        <v>0.49466642719718679</v>
      </c>
      <c r="R7" s="2">
        <v>5.42541639747183E-2</v>
      </c>
      <c r="S7" s="2">
        <v>0</v>
      </c>
      <c r="T7" s="2">
        <v>0.18297353039063499</v>
      </c>
      <c r="U7" s="2">
        <v>0.1593</v>
      </c>
      <c r="V7" s="2">
        <v>0</v>
      </c>
      <c r="W7" s="2">
        <v>-3.2065637490522119</v>
      </c>
    </row>
    <row r="8" spans="1:23" x14ac:dyDescent="0.2">
      <c r="A8" s="2" t="s">
        <v>67</v>
      </c>
      <c r="B8" s="2" t="s">
        <v>68</v>
      </c>
      <c r="C8" s="2" t="s">
        <v>69</v>
      </c>
      <c r="D8" s="2" t="s">
        <v>70</v>
      </c>
      <c r="E8" s="2">
        <v>47</v>
      </c>
      <c r="F8" s="2" t="s">
        <v>27</v>
      </c>
      <c r="G8" s="2">
        <v>25</v>
      </c>
      <c r="H8" s="2">
        <v>66</v>
      </c>
      <c r="I8" s="2">
        <v>0</v>
      </c>
      <c r="J8" s="2">
        <v>0</v>
      </c>
      <c r="K8" s="2" t="s">
        <v>71</v>
      </c>
      <c r="L8" s="2">
        <v>14</v>
      </c>
      <c r="M8" s="2" t="s">
        <v>72</v>
      </c>
      <c r="N8" s="2" t="b">
        <v>1</v>
      </c>
      <c r="O8" s="2" t="s">
        <v>52</v>
      </c>
      <c r="P8" s="2">
        <v>15.5</v>
      </c>
      <c r="Q8" s="2">
        <v>0.47546870291969751</v>
      </c>
      <c r="R8" s="2">
        <v>0.15340929030771649</v>
      </c>
      <c r="S8" s="2">
        <v>0</v>
      </c>
      <c r="T8" s="2">
        <v>0.20962599774247129</v>
      </c>
      <c r="U8" s="2">
        <v>0.17330000000000001</v>
      </c>
      <c r="V8" s="2">
        <v>0</v>
      </c>
      <c r="W8" s="2">
        <v>-3.4430015537697578</v>
      </c>
    </row>
    <row r="9" spans="1:23" x14ac:dyDescent="0.2">
      <c r="A9" s="2" t="s">
        <v>73</v>
      </c>
      <c r="B9" s="2" t="s">
        <v>74</v>
      </c>
      <c r="C9" s="2" t="s">
        <v>75</v>
      </c>
      <c r="D9" s="2" t="s">
        <v>76</v>
      </c>
      <c r="E9" s="2">
        <v>48</v>
      </c>
      <c r="F9" s="2" t="s">
        <v>27</v>
      </c>
      <c r="G9" s="2">
        <v>25</v>
      </c>
      <c r="H9" s="2">
        <v>80</v>
      </c>
      <c r="I9" s="2">
        <v>1</v>
      </c>
      <c r="J9" s="2">
        <v>1</v>
      </c>
      <c r="K9" s="2" t="s">
        <v>77</v>
      </c>
      <c r="L9" s="2">
        <v>19</v>
      </c>
      <c r="M9" s="2" t="s">
        <v>78</v>
      </c>
      <c r="N9" s="2" t="b">
        <v>1</v>
      </c>
      <c r="O9" s="2" t="s">
        <v>3</v>
      </c>
      <c r="P9" s="2">
        <v>14.5</v>
      </c>
      <c r="Q9" s="2">
        <v>0.3845288330275225</v>
      </c>
      <c r="R9" s="2">
        <v>0.10404226118038939</v>
      </c>
      <c r="S9" s="2">
        <v>0</v>
      </c>
      <c r="T9" s="2">
        <v>0.1628570314026373</v>
      </c>
      <c r="U9" s="2">
        <v>0.16289999999999999</v>
      </c>
      <c r="V9" s="2">
        <v>8.8999999999999996E-2</v>
      </c>
      <c r="W9" s="2">
        <v>-3.9611291982766001</v>
      </c>
    </row>
    <row r="10" spans="1:23" x14ac:dyDescent="0.2">
      <c r="A10" s="2" t="s">
        <v>79</v>
      </c>
      <c r="B10" s="2" t="s">
        <v>80</v>
      </c>
      <c r="C10" s="2" t="s">
        <v>81</v>
      </c>
      <c r="D10" s="2" t="s">
        <v>40</v>
      </c>
      <c r="E10" s="2">
        <v>48</v>
      </c>
      <c r="F10" s="2" t="s">
        <v>82</v>
      </c>
      <c r="G10" s="2">
        <v>25</v>
      </c>
      <c r="H10" s="2">
        <v>67</v>
      </c>
      <c r="I10" s="2">
        <v>0</v>
      </c>
      <c r="J10" s="2">
        <v>1</v>
      </c>
      <c r="K10" s="2" t="s">
        <v>83</v>
      </c>
      <c r="L10" s="2">
        <v>16</v>
      </c>
      <c r="M10" s="2" t="s">
        <v>84</v>
      </c>
      <c r="N10" s="2" t="b">
        <v>1</v>
      </c>
      <c r="O10" s="2" t="s">
        <v>52</v>
      </c>
      <c r="P10" s="2">
        <v>14.5</v>
      </c>
      <c r="Q10" s="2">
        <v>0.47594159473668829</v>
      </c>
      <c r="R10" s="2">
        <v>7.4487886209944301E-2</v>
      </c>
      <c r="S10" s="2">
        <v>0</v>
      </c>
      <c r="T10" s="2">
        <v>0.1834764936488775</v>
      </c>
      <c r="U10" s="2">
        <v>0.18290000000000001</v>
      </c>
      <c r="V10" s="2">
        <v>8.4000000000000005E-2</v>
      </c>
      <c r="W10" s="2">
        <v>-3.4387108866970291</v>
      </c>
    </row>
    <row r="11" spans="1:23" x14ac:dyDescent="0.2">
      <c r="A11" s="2" t="s">
        <v>85</v>
      </c>
      <c r="B11" s="2" t="s">
        <v>86</v>
      </c>
      <c r="C11" s="2" t="s">
        <v>87</v>
      </c>
      <c r="D11" s="2" t="s">
        <v>63</v>
      </c>
      <c r="E11" s="2">
        <v>48</v>
      </c>
      <c r="F11" s="2" t="s">
        <v>88</v>
      </c>
      <c r="G11" s="2">
        <v>25</v>
      </c>
      <c r="H11" s="2">
        <v>64</v>
      </c>
      <c r="I11" s="2">
        <v>1</v>
      </c>
      <c r="J11" s="2">
        <v>0</v>
      </c>
      <c r="K11" s="2" t="s">
        <v>89</v>
      </c>
      <c r="L11" s="2">
        <v>15</v>
      </c>
      <c r="M11" s="2" t="s">
        <v>90</v>
      </c>
      <c r="N11" s="2" t="b">
        <v>1</v>
      </c>
      <c r="O11" s="2" t="s">
        <v>5</v>
      </c>
      <c r="P11" s="2">
        <v>14.5</v>
      </c>
      <c r="Q11" s="2">
        <v>0.49403318336261609</v>
      </c>
      <c r="R11" s="2">
        <v>9.7226992553017894E-2</v>
      </c>
      <c r="S11" s="2">
        <v>0</v>
      </c>
      <c r="T11" s="2">
        <v>0.19708672530521129</v>
      </c>
      <c r="U11" s="2">
        <v>0.16769999999999999</v>
      </c>
      <c r="V11" s="2">
        <v>0</v>
      </c>
      <c r="W11" s="2">
        <v>-3.21848234047417</v>
      </c>
    </row>
    <row r="12" spans="1:23" x14ac:dyDescent="0.2">
      <c r="A12" s="2" t="s">
        <v>91</v>
      </c>
      <c r="B12" s="2" t="s">
        <v>92</v>
      </c>
      <c r="C12" s="2" t="s">
        <v>93</v>
      </c>
      <c r="D12" s="2" t="s">
        <v>94</v>
      </c>
      <c r="E12" s="2">
        <v>46</v>
      </c>
      <c r="F12" s="2" t="s">
        <v>27</v>
      </c>
      <c r="G12" s="2">
        <v>25</v>
      </c>
      <c r="H12" s="2">
        <v>73</v>
      </c>
      <c r="I12" s="2">
        <v>0</v>
      </c>
      <c r="J12" s="2">
        <v>1</v>
      </c>
      <c r="K12" s="2" t="s">
        <v>95</v>
      </c>
      <c r="L12" s="2">
        <v>16</v>
      </c>
      <c r="M12" s="2" t="s">
        <v>96</v>
      </c>
      <c r="N12" s="2" t="b">
        <v>1</v>
      </c>
      <c r="O12" s="2" t="s">
        <v>52</v>
      </c>
      <c r="P12" s="2">
        <v>14.5</v>
      </c>
      <c r="Q12" s="2">
        <v>0.49918252520513789</v>
      </c>
      <c r="R12" s="2">
        <v>0.10320727714993951</v>
      </c>
      <c r="S12" s="2">
        <v>0</v>
      </c>
      <c r="T12" s="2">
        <v>0.20079660078502579</v>
      </c>
      <c r="U12" s="2">
        <v>0.1956</v>
      </c>
      <c r="V12" s="2">
        <v>8.4000000000000005E-2</v>
      </c>
      <c r="W12" s="2">
        <v>-3.0808690197720789</v>
      </c>
    </row>
    <row r="13" spans="1:23" x14ac:dyDescent="0.2">
      <c r="A13" s="2" t="s">
        <v>97</v>
      </c>
      <c r="B13" s="2" t="s">
        <v>98</v>
      </c>
      <c r="C13" s="2" t="s">
        <v>99</v>
      </c>
      <c r="D13" s="2" t="s">
        <v>100</v>
      </c>
      <c r="E13" s="2">
        <v>49</v>
      </c>
      <c r="F13" s="2" t="s">
        <v>101</v>
      </c>
      <c r="G13" s="2">
        <v>25</v>
      </c>
      <c r="H13" s="2">
        <v>67</v>
      </c>
      <c r="I13" s="2">
        <v>1</v>
      </c>
      <c r="J13" s="2">
        <v>0</v>
      </c>
      <c r="K13" s="2" t="s">
        <v>102</v>
      </c>
      <c r="L13" s="2">
        <v>15</v>
      </c>
      <c r="M13" s="2" t="s">
        <v>103</v>
      </c>
      <c r="N13" s="2" t="b">
        <v>1</v>
      </c>
      <c r="O13" s="2" t="s">
        <v>5</v>
      </c>
      <c r="P13" s="2">
        <v>14.5</v>
      </c>
      <c r="Q13" s="2">
        <v>0.48704594200944962</v>
      </c>
      <c r="R13" s="2">
        <v>0.13572766801149519</v>
      </c>
      <c r="S13" s="2">
        <v>0</v>
      </c>
      <c r="T13" s="2">
        <v>0.20759120334031489</v>
      </c>
      <c r="U13" s="2">
        <v>0.17330000000000001</v>
      </c>
      <c r="V13" s="2">
        <v>0</v>
      </c>
      <c r="W13" s="2">
        <v>-3.3219199650913298</v>
      </c>
    </row>
    <row r="14" spans="1:23" x14ac:dyDescent="0.2">
      <c r="A14" s="2" t="s">
        <v>104</v>
      </c>
      <c r="B14" s="2" t="s">
        <v>105</v>
      </c>
      <c r="C14" s="2" t="s">
        <v>106</v>
      </c>
      <c r="D14" s="2" t="s">
        <v>40</v>
      </c>
      <c r="E14" s="2">
        <v>47</v>
      </c>
      <c r="F14" s="2" t="s">
        <v>107</v>
      </c>
      <c r="G14" s="2">
        <v>25</v>
      </c>
      <c r="H14" s="2">
        <v>62</v>
      </c>
      <c r="I14" s="2">
        <v>0</v>
      </c>
      <c r="J14" s="2">
        <v>1</v>
      </c>
      <c r="K14" s="2" t="s">
        <v>108</v>
      </c>
      <c r="L14" s="2">
        <v>16</v>
      </c>
      <c r="M14" s="2" t="s">
        <v>109</v>
      </c>
      <c r="N14" s="2" t="b">
        <v>1</v>
      </c>
      <c r="O14" s="2" t="s">
        <v>52</v>
      </c>
      <c r="P14" s="2">
        <v>14.5</v>
      </c>
      <c r="Q14" s="2">
        <v>0.49897593142555718</v>
      </c>
      <c r="R14" s="2">
        <v>0.124234204582598</v>
      </c>
      <c r="S14" s="2">
        <v>0</v>
      </c>
      <c r="T14" s="2">
        <v>0.2077367120027184</v>
      </c>
      <c r="U14" s="2">
        <v>0.19969999999999999</v>
      </c>
      <c r="V14" s="2">
        <v>8.4000000000000005E-2</v>
      </c>
      <c r="W14" s="2">
        <v>-3.0905126985319851</v>
      </c>
    </row>
    <row r="15" spans="1:23" x14ac:dyDescent="0.2">
      <c r="A15" s="2" t="s">
        <v>110</v>
      </c>
      <c r="B15" s="2" t="s">
        <v>111</v>
      </c>
      <c r="C15" s="2" t="s">
        <v>112</v>
      </c>
      <c r="D15" s="2" t="s">
        <v>113</v>
      </c>
      <c r="E15" s="2">
        <v>47</v>
      </c>
      <c r="F15" s="2" t="s">
        <v>27</v>
      </c>
      <c r="G15" s="2">
        <v>25</v>
      </c>
      <c r="H15" s="2">
        <v>75</v>
      </c>
      <c r="I15" s="2">
        <v>1</v>
      </c>
      <c r="J15" s="2">
        <v>0</v>
      </c>
      <c r="K15" s="2" t="s">
        <v>114</v>
      </c>
      <c r="L15" s="2">
        <v>15</v>
      </c>
      <c r="M15" s="2" t="s">
        <v>115</v>
      </c>
      <c r="N15" s="2" t="b">
        <v>1</v>
      </c>
      <c r="O15" s="2" t="s">
        <v>3</v>
      </c>
      <c r="P15" s="2">
        <v>14.5</v>
      </c>
      <c r="Q15" s="2">
        <v>0.48464698303062842</v>
      </c>
      <c r="R15" s="2">
        <v>0.1473663539761024</v>
      </c>
      <c r="S15" s="2">
        <v>0</v>
      </c>
      <c r="T15" s="2">
        <v>0.21067111233557689</v>
      </c>
      <c r="U15" s="2">
        <v>0.1749</v>
      </c>
      <c r="V15" s="2">
        <v>0</v>
      </c>
      <c r="W15" s="2">
        <v>-3.3504627451741089</v>
      </c>
    </row>
    <row r="16" spans="1:23" x14ac:dyDescent="0.2">
      <c r="A16" s="2" t="s">
        <v>116</v>
      </c>
      <c r="B16" s="2" t="s">
        <v>117</v>
      </c>
      <c r="C16" s="2" t="s">
        <v>118</v>
      </c>
      <c r="D16" s="2" t="s">
        <v>119</v>
      </c>
      <c r="E16" s="2">
        <v>47</v>
      </c>
      <c r="F16" s="2" t="s">
        <v>120</v>
      </c>
      <c r="G16" s="2">
        <v>25</v>
      </c>
      <c r="H16" s="2">
        <v>71</v>
      </c>
      <c r="I16" s="2">
        <v>1</v>
      </c>
      <c r="J16" s="2">
        <v>1</v>
      </c>
      <c r="K16" s="2" t="s">
        <v>121</v>
      </c>
      <c r="L16" s="2">
        <v>19</v>
      </c>
      <c r="M16" s="2" t="s">
        <v>122</v>
      </c>
      <c r="N16" s="2" t="b">
        <v>1</v>
      </c>
      <c r="O16" s="2" t="s">
        <v>3</v>
      </c>
      <c r="P16" s="2">
        <v>14.5</v>
      </c>
      <c r="Q16" s="2">
        <v>0.46255228041027419</v>
      </c>
      <c r="R16" s="2">
        <v>0.19224506979075659</v>
      </c>
      <c r="S16" s="2">
        <v>0</v>
      </c>
      <c r="T16" s="2">
        <v>0.21826578340034361</v>
      </c>
      <c r="U16" s="2">
        <v>0.2039</v>
      </c>
      <c r="V16" s="2">
        <v>8.8999999999999996E-2</v>
      </c>
      <c r="W16" s="2">
        <v>-3.5473406222068729</v>
      </c>
    </row>
    <row r="17" spans="1:23" x14ac:dyDescent="0.2">
      <c r="A17" s="2" t="s">
        <v>123</v>
      </c>
      <c r="B17" s="2" t="s">
        <v>124</v>
      </c>
      <c r="C17" s="2" t="s">
        <v>125</v>
      </c>
      <c r="D17" s="2" t="s">
        <v>48</v>
      </c>
      <c r="E17" s="2">
        <v>48</v>
      </c>
      <c r="F17" s="2" t="s">
        <v>126</v>
      </c>
      <c r="G17" s="2">
        <v>25</v>
      </c>
      <c r="H17" s="2">
        <v>67</v>
      </c>
      <c r="I17" s="2">
        <v>0</v>
      </c>
      <c r="J17" s="2">
        <v>1</v>
      </c>
      <c r="K17" s="2" t="s">
        <v>127</v>
      </c>
      <c r="L17" s="2">
        <v>16</v>
      </c>
      <c r="M17" s="2" t="s">
        <v>128</v>
      </c>
      <c r="N17" s="2" t="b">
        <v>1</v>
      </c>
      <c r="O17" s="2" t="s">
        <v>5</v>
      </c>
      <c r="P17" s="2">
        <v>14</v>
      </c>
      <c r="Q17" s="2">
        <v>0.49556009531139328</v>
      </c>
      <c r="R17" s="2">
        <v>6.2391214335020199E-2</v>
      </c>
      <c r="S17" s="2">
        <v>0</v>
      </c>
      <c r="T17" s="2">
        <v>0.1859837698821378</v>
      </c>
      <c r="U17" s="2">
        <v>0.18629999999999999</v>
      </c>
      <c r="V17" s="2">
        <v>8.4000000000000005E-2</v>
      </c>
      <c r="W17" s="2">
        <v>-3.1884654809477162</v>
      </c>
    </row>
    <row r="18" spans="1:23" x14ac:dyDescent="0.2">
      <c r="A18" s="2" t="s">
        <v>129</v>
      </c>
      <c r="B18" s="2" t="s">
        <v>130</v>
      </c>
      <c r="C18" s="2" t="s">
        <v>131</v>
      </c>
      <c r="D18" s="2" t="s">
        <v>40</v>
      </c>
      <c r="E18" s="2">
        <v>48</v>
      </c>
      <c r="F18" s="2" t="s">
        <v>132</v>
      </c>
      <c r="G18" s="2">
        <v>25</v>
      </c>
      <c r="H18" s="2">
        <v>70</v>
      </c>
      <c r="I18" s="2">
        <v>0</v>
      </c>
      <c r="J18" s="2">
        <v>1</v>
      </c>
      <c r="K18" s="2" t="s">
        <v>133</v>
      </c>
      <c r="L18" s="2">
        <v>16</v>
      </c>
      <c r="M18" s="2" t="s">
        <v>134</v>
      </c>
      <c r="N18" s="2" t="b">
        <v>1</v>
      </c>
      <c r="O18" s="2" t="s">
        <v>5</v>
      </c>
      <c r="P18" s="2">
        <v>14</v>
      </c>
      <c r="Q18" s="2">
        <v>0.49594667031120299</v>
      </c>
      <c r="R18" s="2">
        <v>6.6581025760462903E-2</v>
      </c>
      <c r="S18" s="2">
        <v>0</v>
      </c>
      <c r="T18" s="2">
        <v>0.18750923202388861</v>
      </c>
      <c r="U18" s="2">
        <v>0.18729999999999999</v>
      </c>
      <c r="V18" s="2">
        <v>8.4000000000000005E-2</v>
      </c>
      <c r="W18" s="2">
        <v>-3.1800739778823579</v>
      </c>
    </row>
    <row r="19" spans="1:23" x14ac:dyDescent="0.2">
      <c r="A19" s="2" t="s">
        <v>135</v>
      </c>
      <c r="B19" s="2" t="s">
        <v>136</v>
      </c>
      <c r="C19" s="2" t="s">
        <v>137</v>
      </c>
      <c r="D19" s="2" t="s">
        <v>40</v>
      </c>
      <c r="E19" s="2">
        <v>48</v>
      </c>
      <c r="F19" s="2" t="s">
        <v>120</v>
      </c>
      <c r="G19" s="2">
        <v>25</v>
      </c>
      <c r="H19" s="2">
        <v>64</v>
      </c>
      <c r="I19" s="2">
        <v>0</v>
      </c>
      <c r="J19" s="2">
        <v>1</v>
      </c>
      <c r="K19" s="2" t="s">
        <v>138</v>
      </c>
      <c r="L19" s="2">
        <v>16</v>
      </c>
      <c r="M19" s="2" t="s">
        <v>139</v>
      </c>
      <c r="N19" s="2" t="b">
        <v>1</v>
      </c>
      <c r="O19" s="2" t="s">
        <v>3</v>
      </c>
      <c r="P19" s="2">
        <v>14</v>
      </c>
      <c r="Q19" s="2">
        <v>0.47500520703741411</v>
      </c>
      <c r="R19" s="2">
        <v>9.3662820114447001E-2</v>
      </c>
      <c r="S19" s="2">
        <v>0</v>
      </c>
      <c r="T19" s="2">
        <v>0.18955600905062039</v>
      </c>
      <c r="U19" s="2">
        <v>0.18640000000000001</v>
      </c>
      <c r="V19" s="2">
        <v>8.4000000000000005E-2</v>
      </c>
      <c r="W19" s="2">
        <v>-3.447167019916145</v>
      </c>
    </row>
    <row r="20" spans="1:23" x14ac:dyDescent="0.2">
      <c r="A20" s="2" t="s">
        <v>140</v>
      </c>
      <c r="B20" s="2" t="s">
        <v>141</v>
      </c>
      <c r="C20" s="2" t="s">
        <v>142</v>
      </c>
      <c r="D20" s="2" t="s">
        <v>119</v>
      </c>
      <c r="E20" s="2">
        <v>47</v>
      </c>
      <c r="F20" s="2" t="s">
        <v>143</v>
      </c>
      <c r="G20" s="2">
        <v>25</v>
      </c>
      <c r="H20" s="2">
        <v>80</v>
      </c>
      <c r="I20" s="2">
        <v>0</v>
      </c>
      <c r="J20" s="2">
        <v>1</v>
      </c>
      <c r="K20" s="2" t="s">
        <v>144</v>
      </c>
      <c r="L20" s="2">
        <v>16</v>
      </c>
      <c r="M20" s="2" t="s">
        <v>145</v>
      </c>
      <c r="N20" s="2" t="b">
        <v>1</v>
      </c>
      <c r="O20" s="2" t="s">
        <v>5</v>
      </c>
      <c r="P20" s="2">
        <v>14</v>
      </c>
      <c r="Q20" s="2">
        <v>0.46066684908082689</v>
      </c>
      <c r="R20" s="2">
        <v>0.14706379797334251</v>
      </c>
      <c r="S20" s="2">
        <v>0</v>
      </c>
      <c r="T20" s="2">
        <v>0.20257688235138979</v>
      </c>
      <c r="U20" s="2">
        <v>0.1928</v>
      </c>
      <c r="V20" s="2">
        <v>8.4000000000000005E-2</v>
      </c>
      <c r="W20" s="2">
        <v>-3.5609502717294861</v>
      </c>
    </row>
    <row r="21" spans="1:23" x14ac:dyDescent="0.2">
      <c r="A21" s="2" t="s">
        <v>146</v>
      </c>
      <c r="B21" s="2" t="s">
        <v>147</v>
      </c>
      <c r="C21" s="2" t="s">
        <v>148</v>
      </c>
      <c r="D21" s="2" t="s">
        <v>40</v>
      </c>
      <c r="E21" s="2">
        <v>47</v>
      </c>
      <c r="F21" s="2" t="s">
        <v>149</v>
      </c>
      <c r="G21" s="2">
        <v>25</v>
      </c>
      <c r="H21" s="2">
        <v>69</v>
      </c>
      <c r="I21" s="2">
        <v>0</v>
      </c>
      <c r="J21" s="2">
        <v>1</v>
      </c>
      <c r="K21" s="2" t="s">
        <v>150</v>
      </c>
      <c r="L21" s="2">
        <v>16</v>
      </c>
      <c r="M21" s="2" t="s">
        <v>151</v>
      </c>
      <c r="N21" s="2" t="b">
        <v>1</v>
      </c>
      <c r="O21" s="2" t="s">
        <v>3</v>
      </c>
      <c r="P21" s="2">
        <v>14</v>
      </c>
      <c r="Q21" s="2">
        <v>0.487876730033241</v>
      </c>
      <c r="R21" s="2">
        <v>0.15751194029398119</v>
      </c>
      <c r="S21" s="2">
        <v>0</v>
      </c>
      <c r="T21" s="2">
        <v>0.21512955677574069</v>
      </c>
      <c r="U21" s="2">
        <v>0.2031</v>
      </c>
      <c r="V21" s="2">
        <v>8.4000000000000005E-2</v>
      </c>
      <c r="W21" s="2">
        <v>-3.3114260100474451</v>
      </c>
    </row>
    <row r="22" spans="1:23" x14ac:dyDescent="0.2">
      <c r="A22" s="2" t="s">
        <v>152</v>
      </c>
      <c r="B22" s="2" t="s">
        <v>153</v>
      </c>
      <c r="C22" s="2" t="s">
        <v>154</v>
      </c>
      <c r="D22" s="2" t="s">
        <v>70</v>
      </c>
      <c r="E22" s="2">
        <v>47</v>
      </c>
      <c r="F22" s="2" t="s">
        <v>155</v>
      </c>
      <c r="G22" s="2">
        <v>25</v>
      </c>
      <c r="H22" s="2">
        <v>67</v>
      </c>
      <c r="I22" s="2">
        <v>0</v>
      </c>
      <c r="J22" s="2">
        <v>1</v>
      </c>
      <c r="K22" s="2" t="s">
        <v>156</v>
      </c>
      <c r="L22" s="2">
        <v>16</v>
      </c>
      <c r="M22" s="2" t="s">
        <v>157</v>
      </c>
      <c r="N22" s="2" t="b">
        <v>1</v>
      </c>
      <c r="O22" s="2" t="s">
        <v>3</v>
      </c>
      <c r="P22" s="2">
        <v>14</v>
      </c>
      <c r="Q22" s="2">
        <v>0.49915006862129108</v>
      </c>
      <c r="R22" s="2">
        <v>0.15913161410503429</v>
      </c>
      <c r="S22" s="2">
        <v>0</v>
      </c>
      <c r="T22" s="2">
        <v>0.21942722757544181</v>
      </c>
      <c r="U22" s="2">
        <v>0.20680000000000001</v>
      </c>
      <c r="V22" s="2">
        <v>8.4000000000000005E-2</v>
      </c>
      <c r="W22" s="2">
        <v>-3.0824587838236241</v>
      </c>
    </row>
    <row r="23" spans="1:23" x14ac:dyDescent="0.2">
      <c r="A23" s="2" t="s">
        <v>158</v>
      </c>
      <c r="B23" s="2" t="s">
        <v>159</v>
      </c>
      <c r="C23" s="2" t="s">
        <v>160</v>
      </c>
      <c r="D23" s="2" t="s">
        <v>26</v>
      </c>
      <c r="E23" s="2">
        <v>47</v>
      </c>
      <c r="F23" s="2" t="s">
        <v>161</v>
      </c>
      <c r="G23" s="2">
        <v>25</v>
      </c>
      <c r="H23" s="2">
        <v>61</v>
      </c>
      <c r="I23" s="2">
        <v>1</v>
      </c>
      <c r="J23" s="2">
        <v>1</v>
      </c>
      <c r="K23" s="2" t="s">
        <v>162</v>
      </c>
      <c r="L23" s="2">
        <v>17</v>
      </c>
      <c r="M23" s="2" t="s">
        <v>163</v>
      </c>
      <c r="N23" s="2" t="b">
        <v>1</v>
      </c>
      <c r="O23" s="2" t="s">
        <v>5</v>
      </c>
      <c r="P23" s="2">
        <v>13.5</v>
      </c>
      <c r="Q23" s="2">
        <v>0.49064995913691561</v>
      </c>
      <c r="R23" s="2">
        <v>7.4487886209944301E-2</v>
      </c>
      <c r="S23" s="2">
        <v>0</v>
      </c>
      <c r="T23" s="2">
        <v>0.18837928178228669</v>
      </c>
      <c r="U23" s="2">
        <v>0.18729999999999999</v>
      </c>
      <c r="V23" s="2">
        <v>8.4000000000000005E-2</v>
      </c>
      <c r="W23" s="2">
        <v>-3.2734964842638292</v>
      </c>
    </row>
    <row r="24" spans="1:23" x14ac:dyDescent="0.2">
      <c r="A24" s="2" t="s">
        <v>164</v>
      </c>
      <c r="B24" s="2" t="s">
        <v>165</v>
      </c>
      <c r="C24" s="2" t="s">
        <v>166</v>
      </c>
      <c r="D24" s="2" t="s">
        <v>167</v>
      </c>
      <c r="E24" s="2">
        <v>48</v>
      </c>
      <c r="F24" s="2" t="s">
        <v>168</v>
      </c>
      <c r="G24" s="2">
        <v>25</v>
      </c>
      <c r="H24" s="2">
        <v>72</v>
      </c>
      <c r="I24" s="2">
        <v>1</v>
      </c>
      <c r="J24" s="2">
        <v>1</v>
      </c>
      <c r="K24" s="2" t="s">
        <v>169</v>
      </c>
      <c r="L24" s="2">
        <v>17</v>
      </c>
      <c r="M24" s="2" t="s">
        <v>163</v>
      </c>
      <c r="N24" s="2" t="b">
        <v>1</v>
      </c>
      <c r="O24" s="2" t="s">
        <v>5</v>
      </c>
      <c r="P24" s="2">
        <v>13.5</v>
      </c>
      <c r="Q24" s="2">
        <v>0.49304525173303582</v>
      </c>
      <c r="R24" s="2">
        <v>7.4487886209944301E-2</v>
      </c>
      <c r="S24" s="2">
        <v>0</v>
      </c>
      <c r="T24" s="2">
        <v>0.18917771264766001</v>
      </c>
      <c r="U24" s="2">
        <v>0.188</v>
      </c>
      <c r="V24" s="2">
        <v>8.4000000000000005E-2</v>
      </c>
      <c r="W24" s="2">
        <v>-3.2358770572474418</v>
      </c>
    </row>
    <row r="25" spans="1:23" x14ac:dyDescent="0.2">
      <c r="A25" s="2" t="s">
        <v>170</v>
      </c>
      <c r="B25" s="2" t="s">
        <v>171</v>
      </c>
      <c r="C25" s="2" t="s">
        <v>172</v>
      </c>
      <c r="D25" s="2" t="s">
        <v>173</v>
      </c>
      <c r="E25" s="2">
        <v>50</v>
      </c>
      <c r="F25" s="2" t="s">
        <v>27</v>
      </c>
      <c r="G25" s="2">
        <v>25</v>
      </c>
      <c r="H25" s="2">
        <v>64</v>
      </c>
      <c r="I25" s="2">
        <v>1</v>
      </c>
      <c r="J25" s="2">
        <v>1</v>
      </c>
      <c r="K25" s="2" t="s">
        <v>174</v>
      </c>
      <c r="L25" s="2">
        <v>17</v>
      </c>
      <c r="M25" s="2" t="s">
        <v>175</v>
      </c>
      <c r="N25" s="2" t="b">
        <v>1</v>
      </c>
      <c r="O25" s="2" t="s">
        <v>5</v>
      </c>
      <c r="P25" s="2">
        <v>13.5</v>
      </c>
      <c r="Q25" s="2">
        <v>0.48492395123415388</v>
      </c>
      <c r="R25" s="2">
        <v>0.1110888352265389</v>
      </c>
      <c r="S25" s="2">
        <v>0</v>
      </c>
      <c r="T25" s="2">
        <v>0.19867092882023091</v>
      </c>
      <c r="U25" s="2">
        <v>0.19289999999999999</v>
      </c>
      <c r="V25" s="2">
        <v>8.4000000000000005E-2</v>
      </c>
      <c r="W25" s="2">
        <v>-3.3472871868162839</v>
      </c>
    </row>
    <row r="26" spans="1:23" x14ac:dyDescent="0.2">
      <c r="A26" s="2" t="s">
        <v>176</v>
      </c>
      <c r="B26" s="2" t="s">
        <v>177</v>
      </c>
      <c r="C26" s="2" t="s">
        <v>178</v>
      </c>
      <c r="D26" s="2" t="s">
        <v>40</v>
      </c>
      <c r="E26" s="2">
        <v>48</v>
      </c>
      <c r="F26" s="2" t="s">
        <v>82</v>
      </c>
      <c r="G26" s="2">
        <v>25</v>
      </c>
      <c r="H26" s="2">
        <v>73</v>
      </c>
      <c r="I26" s="2">
        <v>0</v>
      </c>
      <c r="J26" s="2">
        <v>1</v>
      </c>
      <c r="K26" s="2" t="s">
        <v>179</v>
      </c>
      <c r="L26" s="2">
        <v>18</v>
      </c>
      <c r="M26" s="2" t="s">
        <v>180</v>
      </c>
      <c r="N26" s="2" t="b">
        <v>1</v>
      </c>
      <c r="O26" s="2" t="s">
        <v>5</v>
      </c>
      <c r="P26" s="2">
        <v>13.5</v>
      </c>
      <c r="Q26" s="2">
        <v>0.48688520447958578</v>
      </c>
      <c r="R26" s="2">
        <v>0.119767933097757</v>
      </c>
      <c r="S26" s="2">
        <v>0</v>
      </c>
      <c r="T26" s="2">
        <v>0.20221771252578091</v>
      </c>
      <c r="U26" s="2">
        <v>0.19670000000000001</v>
      </c>
      <c r="V26" s="2">
        <v>8.8999999999999996E-2</v>
      </c>
      <c r="W26" s="2">
        <v>-3.323911043595789</v>
      </c>
    </row>
    <row r="27" spans="1:23" x14ac:dyDescent="0.2">
      <c r="A27" s="2" t="s">
        <v>181</v>
      </c>
      <c r="B27" s="2" t="s">
        <v>182</v>
      </c>
      <c r="C27" s="2" t="s">
        <v>183</v>
      </c>
      <c r="D27" s="2" t="s">
        <v>48</v>
      </c>
      <c r="E27" s="2">
        <v>49</v>
      </c>
      <c r="F27" s="2" t="s">
        <v>27</v>
      </c>
      <c r="G27" s="2">
        <v>25</v>
      </c>
      <c r="H27" s="2">
        <v>68</v>
      </c>
      <c r="I27" s="2">
        <v>1</v>
      </c>
      <c r="J27" s="2">
        <v>1</v>
      </c>
      <c r="K27" s="2" t="s">
        <v>184</v>
      </c>
      <c r="L27" s="2">
        <v>17</v>
      </c>
      <c r="M27" s="2" t="s">
        <v>175</v>
      </c>
      <c r="N27" s="2" t="b">
        <v>1</v>
      </c>
      <c r="O27" s="2" t="s">
        <v>5</v>
      </c>
      <c r="P27" s="2">
        <v>13.5</v>
      </c>
      <c r="Q27" s="2">
        <v>0.46364822714599258</v>
      </c>
      <c r="R27" s="2">
        <v>0.15157824218958721</v>
      </c>
      <c r="S27" s="2">
        <v>0</v>
      </c>
      <c r="T27" s="2">
        <v>0.2050754897785266</v>
      </c>
      <c r="U27" s="2">
        <v>0.1946</v>
      </c>
      <c r="V27" s="2">
        <v>8.4000000000000005E-2</v>
      </c>
      <c r="W27" s="2">
        <v>-3.5392719006512938</v>
      </c>
    </row>
    <row r="28" spans="1:23" x14ac:dyDescent="0.2">
      <c r="A28" s="2" t="s">
        <v>185</v>
      </c>
      <c r="B28" s="2" t="s">
        <v>186</v>
      </c>
      <c r="C28" s="2" t="s">
        <v>187</v>
      </c>
      <c r="D28" s="2" t="s">
        <v>26</v>
      </c>
      <c r="E28" s="2">
        <v>47</v>
      </c>
      <c r="F28" s="2" t="s">
        <v>188</v>
      </c>
      <c r="G28" s="2">
        <v>25</v>
      </c>
      <c r="H28" s="2">
        <v>79</v>
      </c>
      <c r="I28" s="2">
        <v>1</v>
      </c>
      <c r="J28" s="2">
        <v>1</v>
      </c>
      <c r="K28" s="2" t="s">
        <v>189</v>
      </c>
      <c r="L28" s="2">
        <v>17</v>
      </c>
      <c r="M28" s="2" t="s">
        <v>190</v>
      </c>
      <c r="N28" s="2" t="b">
        <v>1</v>
      </c>
      <c r="O28" s="2" t="s">
        <v>3</v>
      </c>
      <c r="P28" s="2">
        <v>13.5</v>
      </c>
      <c r="Q28" s="2">
        <v>0.48978500790981472</v>
      </c>
      <c r="R28" s="2">
        <v>0.12754902385825501</v>
      </c>
      <c r="S28" s="2">
        <v>0</v>
      </c>
      <c r="T28" s="2">
        <v>0.2057780105893566</v>
      </c>
      <c r="U28" s="2">
        <v>0.1976</v>
      </c>
      <c r="V28" s="2">
        <v>8.4000000000000005E-2</v>
      </c>
      <c r="W28" s="2">
        <v>-3.285866991311488</v>
      </c>
    </row>
    <row r="29" spans="1:23" x14ac:dyDescent="0.2">
      <c r="A29" s="2" t="s">
        <v>191</v>
      </c>
      <c r="B29" s="2" t="s">
        <v>192</v>
      </c>
      <c r="C29" s="2" t="s">
        <v>193</v>
      </c>
      <c r="D29" s="2" t="s">
        <v>194</v>
      </c>
      <c r="E29" s="2">
        <v>48</v>
      </c>
      <c r="F29" s="2" t="s">
        <v>49</v>
      </c>
      <c r="G29" s="2">
        <v>25</v>
      </c>
      <c r="H29" s="2">
        <v>65</v>
      </c>
      <c r="I29" s="2">
        <v>0</v>
      </c>
      <c r="J29" s="2">
        <v>1</v>
      </c>
      <c r="K29" s="2" t="s">
        <v>195</v>
      </c>
      <c r="L29" s="2">
        <v>18</v>
      </c>
      <c r="M29" s="2" t="s">
        <v>196</v>
      </c>
      <c r="N29" s="2" t="b">
        <v>1</v>
      </c>
      <c r="O29" s="2" t="s">
        <v>3</v>
      </c>
      <c r="P29" s="2">
        <v>13.5</v>
      </c>
      <c r="Q29" s="2">
        <v>0.48870148722055001</v>
      </c>
      <c r="R29" s="2">
        <v>0.13196460340404051</v>
      </c>
      <c r="S29" s="2">
        <v>0</v>
      </c>
      <c r="T29" s="2">
        <v>0.2068886968748635</v>
      </c>
      <c r="U29" s="2">
        <v>0.19969999999999999</v>
      </c>
      <c r="V29" s="2">
        <v>8.8999999999999996E-2</v>
      </c>
      <c r="W29" s="2">
        <v>-3.3006461412285208</v>
      </c>
    </row>
    <row r="30" spans="1:23" x14ac:dyDescent="0.2">
      <c r="A30" s="2" t="s">
        <v>197</v>
      </c>
      <c r="B30" s="2" t="s">
        <v>198</v>
      </c>
      <c r="C30" s="2" t="s">
        <v>199</v>
      </c>
      <c r="D30" s="2" t="s">
        <v>40</v>
      </c>
      <c r="E30" s="2">
        <v>47</v>
      </c>
      <c r="F30" s="2" t="s">
        <v>27</v>
      </c>
      <c r="G30" s="2">
        <v>25</v>
      </c>
      <c r="H30" s="2">
        <v>79</v>
      </c>
      <c r="I30" s="2">
        <v>1</v>
      </c>
      <c r="J30" s="2">
        <v>1</v>
      </c>
      <c r="K30" s="2" t="s">
        <v>200</v>
      </c>
      <c r="L30" s="2">
        <v>17</v>
      </c>
      <c r="M30" s="2" t="s">
        <v>190</v>
      </c>
      <c r="N30" s="2" t="b">
        <v>1</v>
      </c>
      <c r="O30" s="2" t="s">
        <v>3</v>
      </c>
      <c r="P30" s="2">
        <v>13.5</v>
      </c>
      <c r="Q30" s="2">
        <v>0.44945822848425793</v>
      </c>
      <c r="R30" s="2">
        <v>0.1722080748059634</v>
      </c>
      <c r="S30" s="2">
        <v>0</v>
      </c>
      <c r="T30" s="2">
        <v>0.20722210109674041</v>
      </c>
      <c r="U30" s="2">
        <v>0.19450000000000001</v>
      </c>
      <c r="V30" s="2">
        <v>8.4000000000000005E-2</v>
      </c>
      <c r="W30" s="2">
        <v>-3.6358727641013862</v>
      </c>
    </row>
    <row r="31" spans="1:23" x14ac:dyDescent="0.2">
      <c r="A31" s="2" t="s">
        <v>201</v>
      </c>
      <c r="B31" s="2" t="s">
        <v>202</v>
      </c>
      <c r="C31" s="2" t="s">
        <v>203</v>
      </c>
      <c r="D31" s="2" t="s">
        <v>204</v>
      </c>
      <c r="E31" s="2">
        <v>48</v>
      </c>
      <c r="F31" s="2" t="s">
        <v>205</v>
      </c>
      <c r="G31" s="2">
        <v>25</v>
      </c>
      <c r="H31" s="2">
        <v>68</v>
      </c>
      <c r="I31" s="2">
        <v>1</v>
      </c>
      <c r="J31" s="2">
        <v>1</v>
      </c>
      <c r="K31" s="2" t="s">
        <v>206</v>
      </c>
      <c r="L31" s="2">
        <v>15</v>
      </c>
      <c r="M31" s="2" t="s">
        <v>207</v>
      </c>
      <c r="N31" s="2" t="b">
        <v>1</v>
      </c>
      <c r="O31" s="2" t="s">
        <v>52</v>
      </c>
      <c r="P31" s="2">
        <v>13</v>
      </c>
      <c r="Q31" s="2">
        <v>0.49691360300670812</v>
      </c>
      <c r="R31" s="2">
        <v>4.5178025598513097E-2</v>
      </c>
      <c r="S31" s="2">
        <v>0</v>
      </c>
      <c r="T31" s="2">
        <v>0.18069720953507371</v>
      </c>
      <c r="U31" s="2">
        <v>0.18329999999999999</v>
      </c>
      <c r="V31" s="2">
        <v>8.4000000000000005E-2</v>
      </c>
      <c r="W31" s="2">
        <v>-3.157134260892827</v>
      </c>
    </row>
    <row r="32" spans="1:23" x14ac:dyDescent="0.2">
      <c r="A32" s="2" t="s">
        <v>208</v>
      </c>
      <c r="B32" s="2" t="s">
        <v>209</v>
      </c>
      <c r="C32" s="2" t="s">
        <v>210</v>
      </c>
      <c r="D32" s="2" t="s">
        <v>211</v>
      </c>
      <c r="E32" s="2">
        <v>47</v>
      </c>
      <c r="F32" s="2" t="s">
        <v>27</v>
      </c>
      <c r="G32" s="2">
        <v>25</v>
      </c>
      <c r="H32" s="2">
        <v>74</v>
      </c>
      <c r="I32" s="2">
        <v>0</v>
      </c>
      <c r="J32" s="2">
        <v>1</v>
      </c>
      <c r="K32" s="2" t="s">
        <v>212</v>
      </c>
      <c r="L32" s="2">
        <v>14</v>
      </c>
      <c r="M32" s="2" t="s">
        <v>213</v>
      </c>
      <c r="N32" s="2" t="b">
        <v>1</v>
      </c>
      <c r="O32" s="2" t="s">
        <v>3</v>
      </c>
      <c r="P32" s="2">
        <v>13</v>
      </c>
      <c r="Q32" s="2">
        <v>0.4153283922090274</v>
      </c>
      <c r="R32" s="2">
        <v>0.1272754963437992</v>
      </c>
      <c r="S32" s="2">
        <v>0</v>
      </c>
      <c r="T32" s="2">
        <v>0.1808679628509422</v>
      </c>
      <c r="U32" s="2">
        <v>0.17530000000000001</v>
      </c>
      <c r="V32" s="2">
        <v>8.4000000000000005E-2</v>
      </c>
      <c r="W32" s="2">
        <v>-3.8230266473983581</v>
      </c>
    </row>
    <row r="33" spans="1:23" x14ac:dyDescent="0.2">
      <c r="A33" s="2" t="s">
        <v>214</v>
      </c>
      <c r="B33" s="2" t="s">
        <v>215</v>
      </c>
      <c r="C33" s="2" t="s">
        <v>216</v>
      </c>
      <c r="D33" s="2" t="s">
        <v>217</v>
      </c>
      <c r="E33" s="2">
        <v>48</v>
      </c>
      <c r="F33" s="2" t="s">
        <v>120</v>
      </c>
      <c r="G33" s="2">
        <v>25</v>
      </c>
      <c r="H33" s="2">
        <v>69</v>
      </c>
      <c r="I33" s="2">
        <v>1</v>
      </c>
      <c r="J33" s="2">
        <v>1</v>
      </c>
      <c r="K33" s="2" t="s">
        <v>218</v>
      </c>
      <c r="L33" s="2">
        <v>15</v>
      </c>
      <c r="M33" s="2" t="s">
        <v>219</v>
      </c>
      <c r="N33" s="2" t="b">
        <v>1</v>
      </c>
      <c r="O33" s="2" t="s">
        <v>52</v>
      </c>
      <c r="P33" s="2">
        <v>13</v>
      </c>
      <c r="Q33" s="2">
        <v>0.48634069254915557</v>
      </c>
      <c r="R33" s="2">
        <v>5.7761643259040797E-2</v>
      </c>
      <c r="S33" s="2">
        <v>0</v>
      </c>
      <c r="T33" s="2">
        <v>0.1813674452693988</v>
      </c>
      <c r="U33" s="2">
        <v>0.1827</v>
      </c>
      <c r="V33" s="2">
        <v>8.4000000000000005E-2</v>
      </c>
      <c r="W33" s="2">
        <v>-3.3305668761487688</v>
      </c>
    </row>
    <row r="34" spans="1:23" x14ac:dyDescent="0.2">
      <c r="A34" s="2" t="s">
        <v>220</v>
      </c>
      <c r="B34" s="2" t="s">
        <v>221</v>
      </c>
      <c r="C34" s="2" t="s">
        <v>222</v>
      </c>
      <c r="D34" s="2" t="s">
        <v>223</v>
      </c>
      <c r="E34" s="2">
        <v>48</v>
      </c>
      <c r="F34" s="2" t="s">
        <v>224</v>
      </c>
      <c r="G34" s="2">
        <v>6</v>
      </c>
      <c r="H34" s="2">
        <v>77</v>
      </c>
      <c r="I34" s="2">
        <v>0</v>
      </c>
      <c r="J34" s="2">
        <v>1</v>
      </c>
      <c r="K34" s="2" t="s">
        <v>225</v>
      </c>
      <c r="L34" s="2">
        <v>14</v>
      </c>
      <c r="M34" s="2" t="s">
        <v>213</v>
      </c>
      <c r="N34" s="2" t="b">
        <v>1</v>
      </c>
      <c r="O34" s="2" t="s">
        <v>3</v>
      </c>
      <c r="P34" s="2">
        <v>13</v>
      </c>
      <c r="Q34" s="2">
        <v>0.49403749465645208</v>
      </c>
      <c r="R34" s="2">
        <v>5.06011718875084E-2</v>
      </c>
      <c r="S34" s="2">
        <v>0</v>
      </c>
      <c r="T34" s="2">
        <v>0.18154622218132019</v>
      </c>
      <c r="U34" s="2">
        <v>0.1835</v>
      </c>
      <c r="V34" s="2">
        <v>8.4000000000000005E-2</v>
      </c>
      <c r="W34" s="2">
        <v>-3.2184033945440942</v>
      </c>
    </row>
    <row r="35" spans="1:23" x14ac:dyDescent="0.2">
      <c r="A35" s="2" t="s">
        <v>226</v>
      </c>
      <c r="B35" s="2" t="s">
        <v>227</v>
      </c>
      <c r="C35" s="2" t="s">
        <v>228</v>
      </c>
      <c r="D35" s="2" t="s">
        <v>229</v>
      </c>
      <c r="E35" s="2">
        <v>48</v>
      </c>
      <c r="F35" s="2" t="s">
        <v>57</v>
      </c>
      <c r="G35" s="2">
        <v>25</v>
      </c>
      <c r="H35" s="2">
        <v>75</v>
      </c>
      <c r="I35" s="2">
        <v>0</v>
      </c>
      <c r="J35" s="2">
        <v>1</v>
      </c>
      <c r="K35" s="2" t="s">
        <v>230</v>
      </c>
      <c r="L35" s="2">
        <v>14</v>
      </c>
      <c r="M35" s="2" t="s">
        <v>231</v>
      </c>
      <c r="N35" s="2" t="b">
        <v>1</v>
      </c>
      <c r="O35" s="2" t="s">
        <v>3</v>
      </c>
      <c r="P35" s="2">
        <v>13</v>
      </c>
      <c r="Q35" s="2">
        <v>0.49642370047682199</v>
      </c>
      <c r="R35" s="2">
        <v>4.8758562075135098E-2</v>
      </c>
      <c r="S35" s="2">
        <v>0</v>
      </c>
      <c r="T35" s="2">
        <v>0.1817274208506523</v>
      </c>
      <c r="U35" s="2">
        <v>0.18390000000000001</v>
      </c>
      <c r="V35" s="2">
        <v>8.4000000000000005E-2</v>
      </c>
      <c r="W35" s="2">
        <v>-3.1691460794267008</v>
      </c>
    </row>
    <row r="36" spans="1:23" x14ac:dyDescent="0.2">
      <c r="A36" s="2" t="s">
        <v>232</v>
      </c>
      <c r="B36" s="2" t="s">
        <v>233</v>
      </c>
      <c r="C36" s="2" t="s">
        <v>234</v>
      </c>
      <c r="D36" s="2" t="s">
        <v>235</v>
      </c>
      <c r="E36" s="2">
        <v>48</v>
      </c>
      <c r="F36" s="2" t="s">
        <v>236</v>
      </c>
      <c r="G36" s="2">
        <v>25</v>
      </c>
      <c r="H36" s="2">
        <v>76</v>
      </c>
      <c r="I36" s="2">
        <v>0</v>
      </c>
      <c r="J36" s="2">
        <v>1</v>
      </c>
      <c r="K36" s="2" t="s">
        <v>237</v>
      </c>
      <c r="L36" s="2">
        <v>14</v>
      </c>
      <c r="M36" s="2" t="s">
        <v>238</v>
      </c>
      <c r="N36" s="2" t="b">
        <v>1</v>
      </c>
      <c r="O36" s="2" t="s">
        <v>5</v>
      </c>
      <c r="P36" s="2">
        <v>13</v>
      </c>
      <c r="Q36" s="2">
        <v>0.49802269191036902</v>
      </c>
      <c r="R36" s="2">
        <v>4.8758562075135098E-2</v>
      </c>
      <c r="S36" s="2">
        <v>0</v>
      </c>
      <c r="T36" s="2">
        <v>0.18226041799516801</v>
      </c>
      <c r="U36" s="2">
        <v>0.18440000000000001</v>
      </c>
      <c r="V36" s="2">
        <v>8.4000000000000005E-2</v>
      </c>
      <c r="W36" s="2">
        <v>-3.1257714781540238</v>
      </c>
    </row>
    <row r="37" spans="1:23" x14ac:dyDescent="0.2">
      <c r="A37" s="2" t="s">
        <v>239</v>
      </c>
      <c r="B37" s="2" t="s">
        <v>240</v>
      </c>
      <c r="C37" s="2" t="s">
        <v>241</v>
      </c>
      <c r="D37" s="2" t="s">
        <v>119</v>
      </c>
      <c r="E37" s="2">
        <v>47</v>
      </c>
      <c r="F37" s="2" t="s">
        <v>88</v>
      </c>
      <c r="G37" s="2">
        <v>25</v>
      </c>
      <c r="H37" s="2">
        <v>76</v>
      </c>
      <c r="I37" s="2">
        <v>1</v>
      </c>
      <c r="J37" s="2">
        <v>1</v>
      </c>
      <c r="K37" s="2" t="s">
        <v>242</v>
      </c>
      <c r="L37" s="2">
        <v>15</v>
      </c>
      <c r="M37" s="2" t="s">
        <v>243</v>
      </c>
      <c r="N37" s="2" t="b">
        <v>1</v>
      </c>
      <c r="O37" s="2" t="s">
        <v>52</v>
      </c>
      <c r="P37" s="2">
        <v>13</v>
      </c>
      <c r="Q37" s="2">
        <v>0.49320729556996418</v>
      </c>
      <c r="R37" s="2">
        <v>5.9566656498868602E-2</v>
      </c>
      <c r="S37" s="2">
        <v>0</v>
      </c>
      <c r="T37" s="2">
        <v>0.18425798402294419</v>
      </c>
      <c r="U37" s="2">
        <v>0.18509999999999999</v>
      </c>
      <c r="V37" s="2">
        <v>8.4000000000000005E-2</v>
      </c>
      <c r="W37" s="2">
        <v>-3.2331129242240468</v>
      </c>
    </row>
    <row r="38" spans="1:23" x14ac:dyDescent="0.2">
      <c r="A38" s="2" t="s">
        <v>244</v>
      </c>
      <c r="B38" s="2" t="s">
        <v>245</v>
      </c>
      <c r="C38" s="2" t="s">
        <v>246</v>
      </c>
      <c r="D38" s="2" t="s">
        <v>119</v>
      </c>
      <c r="E38" s="2">
        <v>47</v>
      </c>
      <c r="F38" s="2" t="s">
        <v>247</v>
      </c>
      <c r="G38" s="2">
        <v>25</v>
      </c>
      <c r="H38" s="2">
        <v>64</v>
      </c>
      <c r="I38" s="2">
        <v>1</v>
      </c>
      <c r="J38" s="2">
        <v>1</v>
      </c>
      <c r="K38" s="2" t="s">
        <v>248</v>
      </c>
      <c r="L38" s="2">
        <v>15</v>
      </c>
      <c r="M38" s="2" t="s">
        <v>249</v>
      </c>
      <c r="N38" s="2" t="b">
        <v>1</v>
      </c>
      <c r="O38" s="2" t="s">
        <v>52</v>
      </c>
      <c r="P38" s="2">
        <v>13</v>
      </c>
      <c r="Q38" s="2">
        <v>0.47930998642935901</v>
      </c>
      <c r="R38" s="2">
        <v>7.4487886209944301E-2</v>
      </c>
      <c r="S38" s="2">
        <v>0</v>
      </c>
      <c r="T38" s="2">
        <v>0.1845992908797677</v>
      </c>
      <c r="U38" s="2">
        <v>0.18390000000000001</v>
      </c>
      <c r="V38" s="2">
        <v>8.4000000000000005E-2</v>
      </c>
      <c r="W38" s="2">
        <v>-3.4068416259002121</v>
      </c>
    </row>
    <row r="39" spans="1:23" x14ac:dyDescent="0.2">
      <c r="A39" s="2" t="s">
        <v>250</v>
      </c>
      <c r="B39" s="2" t="s">
        <v>251</v>
      </c>
      <c r="C39" s="2" t="s">
        <v>252</v>
      </c>
      <c r="D39" s="2" t="s">
        <v>253</v>
      </c>
      <c r="E39" s="2">
        <v>48</v>
      </c>
      <c r="F39" s="2" t="s">
        <v>120</v>
      </c>
      <c r="G39" s="2">
        <v>25</v>
      </c>
      <c r="H39" s="2">
        <v>76</v>
      </c>
      <c r="I39" s="2">
        <v>0</v>
      </c>
      <c r="J39" s="2">
        <v>1</v>
      </c>
      <c r="K39" s="2" t="s">
        <v>254</v>
      </c>
      <c r="L39" s="2">
        <v>14</v>
      </c>
      <c r="M39" s="2" t="s">
        <v>255</v>
      </c>
      <c r="N39" s="2" t="b">
        <v>1</v>
      </c>
      <c r="O39" s="2" t="s">
        <v>3</v>
      </c>
      <c r="P39" s="2">
        <v>13</v>
      </c>
      <c r="Q39" s="2">
        <v>0.49773987790668739</v>
      </c>
      <c r="R39" s="2">
        <v>5.7761643259040797E-2</v>
      </c>
      <c r="S39" s="2">
        <v>0</v>
      </c>
      <c r="T39" s="2">
        <v>0.18516717372190941</v>
      </c>
      <c r="U39" s="2">
        <v>0.18609999999999999</v>
      </c>
      <c r="V39" s="2">
        <v>8.4000000000000005E-2</v>
      </c>
      <c r="W39" s="2">
        <v>-3.134465522519716</v>
      </c>
    </row>
    <row r="40" spans="1:23" x14ac:dyDescent="0.2">
      <c r="A40" s="2" t="s">
        <v>256</v>
      </c>
      <c r="B40" s="2" t="s">
        <v>257</v>
      </c>
      <c r="C40" s="2" t="s">
        <v>258</v>
      </c>
      <c r="D40" s="2" t="s">
        <v>26</v>
      </c>
      <c r="E40" s="2">
        <v>48</v>
      </c>
      <c r="F40" s="2" t="s">
        <v>259</v>
      </c>
      <c r="G40" s="2">
        <v>25</v>
      </c>
      <c r="H40" s="2">
        <v>71</v>
      </c>
      <c r="I40" s="2">
        <v>1</v>
      </c>
      <c r="J40" s="2">
        <v>1</v>
      </c>
      <c r="K40" s="2" t="s">
        <v>260</v>
      </c>
      <c r="L40" s="2">
        <v>19</v>
      </c>
      <c r="M40" s="2" t="s">
        <v>261</v>
      </c>
      <c r="N40" s="2" t="b">
        <v>1</v>
      </c>
      <c r="O40" s="2" t="s">
        <v>5</v>
      </c>
      <c r="P40" s="2">
        <v>13</v>
      </c>
      <c r="Q40" s="2">
        <v>0.49306416331894531</v>
      </c>
      <c r="R40" s="2">
        <v>7.3223241730585906E-2</v>
      </c>
      <c r="S40" s="2">
        <v>0</v>
      </c>
      <c r="T40" s="2">
        <v>0.1887624683498437</v>
      </c>
      <c r="U40" s="2">
        <v>0.1893</v>
      </c>
      <c r="V40" s="2">
        <v>8.8999999999999996E-2</v>
      </c>
      <c r="W40" s="2">
        <v>-3.235556136511951</v>
      </c>
    </row>
    <row r="41" spans="1:23" x14ac:dyDescent="0.2">
      <c r="A41" s="2" t="s">
        <v>262</v>
      </c>
      <c r="B41" s="2" t="s">
        <v>263</v>
      </c>
      <c r="C41" s="2" t="s">
        <v>264</v>
      </c>
      <c r="D41" s="2" t="s">
        <v>26</v>
      </c>
      <c r="E41" s="2">
        <v>48</v>
      </c>
      <c r="F41" s="2" t="s">
        <v>265</v>
      </c>
      <c r="G41" s="2">
        <v>25</v>
      </c>
      <c r="H41" s="2">
        <v>75</v>
      </c>
      <c r="I41" s="2">
        <v>0</v>
      </c>
      <c r="J41" s="2">
        <v>1</v>
      </c>
      <c r="K41" s="2" t="s">
        <v>266</v>
      </c>
      <c r="L41" s="2">
        <v>14</v>
      </c>
      <c r="M41" s="2" t="s">
        <v>267</v>
      </c>
      <c r="N41" s="2" t="b">
        <v>1</v>
      </c>
      <c r="O41" s="2" t="s">
        <v>3</v>
      </c>
      <c r="P41" s="2">
        <v>13</v>
      </c>
      <c r="Q41" s="2">
        <v>0.48712307834180801</v>
      </c>
      <c r="R41" s="2">
        <v>8.6327566268404696E-2</v>
      </c>
      <c r="S41" s="2">
        <v>0</v>
      </c>
      <c r="T41" s="2">
        <v>0.19115021487007089</v>
      </c>
      <c r="U41" s="2">
        <v>0.18859999999999999</v>
      </c>
      <c r="V41" s="2">
        <v>8.4000000000000005E-2</v>
      </c>
      <c r="W41" s="2">
        <v>-3.3209600804859321</v>
      </c>
    </row>
    <row r="42" spans="1:23" x14ac:dyDescent="0.2">
      <c r="A42" s="2" t="s">
        <v>268</v>
      </c>
      <c r="B42" s="2" t="s">
        <v>269</v>
      </c>
      <c r="C42" s="2" t="s">
        <v>270</v>
      </c>
      <c r="D42" s="2" t="s">
        <v>119</v>
      </c>
      <c r="E42" s="2">
        <v>49</v>
      </c>
      <c r="F42" s="2" t="s">
        <v>236</v>
      </c>
      <c r="G42" s="2">
        <v>25</v>
      </c>
      <c r="H42" s="2">
        <v>76</v>
      </c>
      <c r="I42" s="2">
        <v>0</v>
      </c>
      <c r="J42" s="2">
        <v>1</v>
      </c>
      <c r="K42" s="2" t="s">
        <v>271</v>
      </c>
      <c r="L42" s="2">
        <v>14</v>
      </c>
      <c r="M42" s="2" t="s">
        <v>267</v>
      </c>
      <c r="N42" s="2" t="b">
        <v>1</v>
      </c>
      <c r="O42" s="2" t="s">
        <v>3</v>
      </c>
      <c r="P42" s="2">
        <v>13</v>
      </c>
      <c r="Q42" s="2">
        <v>0.477719333409241</v>
      </c>
      <c r="R42" s="2">
        <v>0.1037765295190568</v>
      </c>
      <c r="S42" s="2">
        <v>0</v>
      </c>
      <c r="T42" s="2">
        <v>0.19383195430943259</v>
      </c>
      <c r="U42" s="2">
        <v>0.1893</v>
      </c>
      <c r="V42" s="2">
        <v>8.4000000000000005E-2</v>
      </c>
      <c r="W42" s="2">
        <v>-3.4221911092456501</v>
      </c>
    </row>
    <row r="43" spans="1:23" x14ac:dyDescent="0.2">
      <c r="A43" s="2" t="s">
        <v>272</v>
      </c>
      <c r="B43" s="2" t="s">
        <v>273</v>
      </c>
      <c r="C43" s="2" t="s">
        <v>274</v>
      </c>
      <c r="D43" s="2" t="s">
        <v>48</v>
      </c>
      <c r="E43" s="2">
        <v>48</v>
      </c>
      <c r="F43" s="2" t="s">
        <v>275</v>
      </c>
      <c r="G43" s="2">
        <v>25</v>
      </c>
      <c r="H43" s="2">
        <v>64</v>
      </c>
      <c r="I43" s="2">
        <v>0</v>
      </c>
      <c r="J43" s="2">
        <v>1</v>
      </c>
      <c r="K43" s="2" t="s">
        <v>276</v>
      </c>
      <c r="L43" s="2">
        <v>14</v>
      </c>
      <c r="M43" s="2" t="s">
        <v>255</v>
      </c>
      <c r="N43" s="2" t="b">
        <v>1</v>
      </c>
      <c r="O43" s="2" t="s">
        <v>3</v>
      </c>
      <c r="P43" s="2">
        <v>13</v>
      </c>
      <c r="Q43" s="2">
        <v>0.49300798682666508</v>
      </c>
      <c r="R43" s="2">
        <v>9.2532528591654201E-2</v>
      </c>
      <c r="S43" s="2">
        <v>0</v>
      </c>
      <c r="T43" s="2">
        <v>0.19518017180610639</v>
      </c>
      <c r="U43" s="2">
        <v>0.19159999999999999</v>
      </c>
      <c r="V43" s="2">
        <v>8.4000000000000005E-2</v>
      </c>
      <c r="W43" s="2">
        <v>-3.2365081507827562</v>
      </c>
    </row>
    <row r="44" spans="1:23" x14ac:dyDescent="0.2">
      <c r="A44" s="2" t="s">
        <v>277</v>
      </c>
      <c r="B44" s="2" t="s">
        <v>278</v>
      </c>
      <c r="C44" s="2" t="s">
        <v>279</v>
      </c>
      <c r="D44" s="2" t="s">
        <v>280</v>
      </c>
      <c r="E44" s="2">
        <v>48</v>
      </c>
      <c r="F44" s="2" t="s">
        <v>259</v>
      </c>
      <c r="G44" s="2">
        <v>25</v>
      </c>
      <c r="H44" s="2">
        <v>73</v>
      </c>
      <c r="I44" s="2">
        <v>0</v>
      </c>
      <c r="J44" s="2">
        <v>1</v>
      </c>
      <c r="K44" s="2" t="s">
        <v>281</v>
      </c>
      <c r="L44" s="2">
        <v>14</v>
      </c>
      <c r="M44" s="2" t="s">
        <v>282</v>
      </c>
      <c r="N44" s="2" t="b">
        <v>1</v>
      </c>
      <c r="O44" s="2" t="s">
        <v>5</v>
      </c>
      <c r="P44" s="2">
        <v>13</v>
      </c>
      <c r="Q44" s="2">
        <v>0.48847013980418819</v>
      </c>
      <c r="R44" s="2">
        <v>0.1022289606576515</v>
      </c>
      <c r="S44" s="2">
        <v>0</v>
      </c>
      <c r="T44" s="2">
        <v>0.19689970015394659</v>
      </c>
      <c r="U44" s="2">
        <v>0.19220000000000001</v>
      </c>
      <c r="V44" s="2">
        <v>8.4000000000000005E-2</v>
      </c>
      <c r="W44" s="2">
        <v>-3.3037085470751428</v>
      </c>
    </row>
    <row r="45" spans="1:23" x14ac:dyDescent="0.2">
      <c r="A45" s="2" t="s">
        <v>283</v>
      </c>
      <c r="B45" s="2" t="s">
        <v>284</v>
      </c>
      <c r="C45" s="2" t="s">
        <v>285</v>
      </c>
      <c r="D45" s="2" t="s">
        <v>286</v>
      </c>
      <c r="E45" s="2">
        <v>48</v>
      </c>
      <c r="F45" s="2" t="s">
        <v>224</v>
      </c>
      <c r="G45" s="2">
        <v>25</v>
      </c>
      <c r="H45" s="2">
        <v>66</v>
      </c>
      <c r="I45" s="2">
        <v>1</v>
      </c>
      <c r="J45" s="2">
        <v>1</v>
      </c>
      <c r="K45" s="2" t="s">
        <v>287</v>
      </c>
      <c r="L45" s="2">
        <v>15</v>
      </c>
      <c r="M45" s="2" t="s">
        <v>288</v>
      </c>
      <c r="N45" s="2" t="b">
        <v>1</v>
      </c>
      <c r="O45" s="2" t="s">
        <v>52</v>
      </c>
      <c r="P45" s="2">
        <v>13</v>
      </c>
      <c r="Q45" s="2">
        <v>0.49682005668323931</v>
      </c>
      <c r="R45" s="2">
        <v>9.5150781860119604E-2</v>
      </c>
      <c r="S45" s="2">
        <v>0</v>
      </c>
      <c r="T45" s="2">
        <v>0.19732361284778629</v>
      </c>
      <c r="U45" s="2">
        <v>0.1933</v>
      </c>
      <c r="V45" s="2">
        <v>8.4000000000000005E-2</v>
      </c>
      <c r="W45" s="2">
        <v>-3.1594977947624532</v>
      </c>
    </row>
    <row r="46" spans="1:23" x14ac:dyDescent="0.2">
      <c r="A46" s="2" t="s">
        <v>289</v>
      </c>
      <c r="B46" s="2" t="s">
        <v>290</v>
      </c>
      <c r="C46" s="2" t="s">
        <v>291</v>
      </c>
      <c r="D46" s="2" t="s">
        <v>40</v>
      </c>
      <c r="E46" s="2">
        <v>48</v>
      </c>
      <c r="F46" s="2" t="s">
        <v>292</v>
      </c>
      <c r="G46" s="2">
        <v>25</v>
      </c>
      <c r="H46" s="2">
        <v>76</v>
      </c>
      <c r="I46" s="2">
        <v>0</v>
      </c>
      <c r="J46" s="2">
        <v>1</v>
      </c>
      <c r="K46" s="2" t="s">
        <v>293</v>
      </c>
      <c r="L46" s="2">
        <v>14</v>
      </c>
      <c r="M46" s="2" t="s">
        <v>294</v>
      </c>
      <c r="N46" s="2" t="b">
        <v>1</v>
      </c>
      <c r="O46" s="2" t="s">
        <v>3</v>
      </c>
      <c r="P46" s="2">
        <v>13</v>
      </c>
      <c r="Q46" s="2">
        <v>0.48762429556699399</v>
      </c>
      <c r="R46" s="2">
        <v>0.1110888352265389</v>
      </c>
      <c r="S46" s="2">
        <v>0</v>
      </c>
      <c r="T46" s="2">
        <v>0.19957104359784431</v>
      </c>
      <c r="U46" s="2">
        <v>0.19370000000000001</v>
      </c>
      <c r="V46" s="2">
        <v>8.4000000000000005E-2</v>
      </c>
      <c r="W46" s="2">
        <v>-3.314651609663843</v>
      </c>
    </row>
    <row r="47" spans="1:23" x14ac:dyDescent="0.2">
      <c r="A47" s="2" t="s">
        <v>295</v>
      </c>
      <c r="B47" s="2" t="s">
        <v>296</v>
      </c>
      <c r="C47" s="2" t="s">
        <v>297</v>
      </c>
      <c r="D47" s="2" t="s">
        <v>119</v>
      </c>
      <c r="E47" s="2">
        <v>49</v>
      </c>
      <c r="F47" s="2" t="s">
        <v>236</v>
      </c>
      <c r="G47" s="2">
        <v>25</v>
      </c>
      <c r="H47" s="2">
        <v>64</v>
      </c>
      <c r="I47" s="2">
        <v>1</v>
      </c>
      <c r="J47" s="2">
        <v>1</v>
      </c>
      <c r="K47" s="2" t="s">
        <v>298</v>
      </c>
      <c r="L47" s="2">
        <v>15</v>
      </c>
      <c r="M47" s="2" t="s">
        <v>299</v>
      </c>
      <c r="N47" s="2" t="b">
        <v>1</v>
      </c>
      <c r="O47" s="2" t="s">
        <v>52</v>
      </c>
      <c r="P47" s="2">
        <v>13</v>
      </c>
      <c r="Q47" s="2">
        <v>0.49907491515438379</v>
      </c>
      <c r="R47" s="2">
        <v>0.1037765295190568</v>
      </c>
      <c r="S47" s="2">
        <v>0</v>
      </c>
      <c r="T47" s="2">
        <v>0.2009504815578135</v>
      </c>
      <c r="U47" s="2">
        <v>0.19570000000000001</v>
      </c>
      <c r="V47" s="2">
        <v>8.4000000000000005E-2</v>
      </c>
      <c r="W47" s="2">
        <v>-3.0860271978209779</v>
      </c>
    </row>
    <row r="48" spans="1:23" x14ac:dyDescent="0.2">
      <c r="A48" s="2" t="s">
        <v>300</v>
      </c>
      <c r="B48" s="2" t="s">
        <v>301</v>
      </c>
      <c r="C48" s="2" t="s">
        <v>302</v>
      </c>
      <c r="D48" s="2" t="s">
        <v>173</v>
      </c>
      <c r="E48" s="2">
        <v>46</v>
      </c>
      <c r="F48" s="2" t="s">
        <v>303</v>
      </c>
      <c r="G48" s="2">
        <v>25</v>
      </c>
      <c r="H48" s="2">
        <v>69</v>
      </c>
      <c r="I48" s="2">
        <v>0</v>
      </c>
      <c r="J48" s="2">
        <v>1</v>
      </c>
      <c r="K48" s="2" t="s">
        <v>304</v>
      </c>
      <c r="L48" s="2">
        <v>14</v>
      </c>
      <c r="M48" s="2" t="s">
        <v>255</v>
      </c>
      <c r="N48" s="2" t="b">
        <v>1</v>
      </c>
      <c r="O48" s="2" t="s">
        <v>3</v>
      </c>
      <c r="P48" s="2">
        <v>13</v>
      </c>
      <c r="Q48" s="2">
        <v>0.49438414631275368</v>
      </c>
      <c r="R48" s="2">
        <v>0.1110888352265389</v>
      </c>
      <c r="S48" s="2">
        <v>0</v>
      </c>
      <c r="T48" s="2">
        <v>0.2018243271797642</v>
      </c>
      <c r="U48" s="2">
        <v>0.19570000000000001</v>
      </c>
      <c r="V48" s="2">
        <v>8.4000000000000005E-2</v>
      </c>
      <c r="W48" s="2">
        <v>-3.2119594996643701</v>
      </c>
    </row>
    <row r="49" spans="1:23" x14ac:dyDescent="0.2">
      <c r="A49" s="2" t="s">
        <v>305</v>
      </c>
      <c r="B49" s="2" t="s">
        <v>306</v>
      </c>
      <c r="C49" s="2" t="s">
        <v>307</v>
      </c>
      <c r="D49" s="2" t="s">
        <v>308</v>
      </c>
      <c r="E49" s="2">
        <v>47</v>
      </c>
      <c r="F49" s="2" t="s">
        <v>64</v>
      </c>
      <c r="G49" s="2">
        <v>25</v>
      </c>
      <c r="H49" s="2">
        <v>63</v>
      </c>
      <c r="I49" s="2">
        <v>0</v>
      </c>
      <c r="J49" s="2">
        <v>1</v>
      </c>
      <c r="K49" s="2" t="s">
        <v>309</v>
      </c>
      <c r="L49" s="2">
        <v>14</v>
      </c>
      <c r="M49" s="2" t="s">
        <v>310</v>
      </c>
      <c r="N49" s="2" t="b">
        <v>1</v>
      </c>
      <c r="O49" s="2" t="s">
        <v>5</v>
      </c>
      <c r="P49" s="2">
        <v>13</v>
      </c>
      <c r="Q49" s="2">
        <v>0.49820812355156441</v>
      </c>
      <c r="R49" s="2">
        <v>0.10909700581075719</v>
      </c>
      <c r="S49" s="2">
        <v>0</v>
      </c>
      <c r="T49" s="2">
        <v>0.2024350431207739</v>
      </c>
      <c r="U49" s="2">
        <v>0.19650000000000001</v>
      </c>
      <c r="V49" s="2">
        <v>8.4000000000000005E-2</v>
      </c>
      <c r="W49" s="2">
        <v>-3.119728908737549</v>
      </c>
    </row>
    <row r="50" spans="1:23" x14ac:dyDescent="0.2">
      <c r="A50" s="2" t="s">
        <v>311</v>
      </c>
      <c r="B50" s="2" t="s">
        <v>312</v>
      </c>
      <c r="C50" s="2" t="s">
        <v>313</v>
      </c>
      <c r="D50" s="2" t="s">
        <v>76</v>
      </c>
      <c r="E50" s="2">
        <v>47</v>
      </c>
      <c r="F50" s="2" t="s">
        <v>314</v>
      </c>
      <c r="G50" s="2">
        <v>25</v>
      </c>
      <c r="H50" s="2">
        <v>78</v>
      </c>
      <c r="I50" s="2">
        <v>0</v>
      </c>
      <c r="J50" s="2">
        <v>1</v>
      </c>
      <c r="K50" s="2" t="s">
        <v>315</v>
      </c>
      <c r="L50" s="2">
        <v>14</v>
      </c>
      <c r="M50" s="2" t="s">
        <v>316</v>
      </c>
      <c r="N50" s="2" t="b">
        <v>1</v>
      </c>
      <c r="O50" s="2" t="s">
        <v>5</v>
      </c>
      <c r="P50" s="2">
        <v>13</v>
      </c>
      <c r="Q50" s="2">
        <v>0.49156189008094259</v>
      </c>
      <c r="R50" s="2">
        <v>0.1162747430940876</v>
      </c>
      <c r="S50" s="2">
        <v>0</v>
      </c>
      <c r="T50" s="2">
        <v>0.2026122110583434</v>
      </c>
      <c r="U50" s="2">
        <v>0.19589999999999999</v>
      </c>
      <c r="V50" s="2">
        <v>8.4000000000000005E-2</v>
      </c>
      <c r="W50" s="2">
        <v>-3.259817011283825</v>
      </c>
    </row>
    <row r="51" spans="1:23" x14ac:dyDescent="0.2">
      <c r="A51" s="2" t="s">
        <v>317</v>
      </c>
      <c r="B51" s="2" t="s">
        <v>318</v>
      </c>
      <c r="C51" s="2" t="s">
        <v>319</v>
      </c>
      <c r="D51" s="2" t="s">
        <v>26</v>
      </c>
      <c r="E51" s="2">
        <v>47</v>
      </c>
      <c r="F51" s="2" t="s">
        <v>320</v>
      </c>
      <c r="G51" s="2">
        <v>25</v>
      </c>
      <c r="H51" s="2">
        <v>69</v>
      </c>
      <c r="I51" s="2">
        <v>0</v>
      </c>
      <c r="J51" s="2">
        <v>1</v>
      </c>
      <c r="K51" s="2" t="s">
        <v>321</v>
      </c>
      <c r="L51" s="2">
        <v>14</v>
      </c>
      <c r="M51" s="2" t="s">
        <v>294</v>
      </c>
      <c r="N51" s="2" t="b">
        <v>1</v>
      </c>
      <c r="O51" s="2" t="s">
        <v>3</v>
      </c>
      <c r="P51" s="2">
        <v>13</v>
      </c>
      <c r="Q51" s="2">
        <v>0.4939653933959286</v>
      </c>
      <c r="R51" s="2">
        <v>0.1142235901930707</v>
      </c>
      <c r="S51" s="2">
        <v>0</v>
      </c>
      <c r="T51" s="2">
        <v>0.20272966119633309</v>
      </c>
      <c r="U51" s="2">
        <v>0.19620000000000001</v>
      </c>
      <c r="V51" s="2">
        <v>8.4000000000000005E-2</v>
      </c>
      <c r="W51" s="2">
        <v>-3.2197199418181488</v>
      </c>
    </row>
    <row r="52" spans="1:23" x14ac:dyDescent="0.2">
      <c r="A52" s="2" t="s">
        <v>322</v>
      </c>
      <c r="B52" s="2" t="s">
        <v>323</v>
      </c>
      <c r="C52" s="2" t="s">
        <v>324</v>
      </c>
      <c r="D52" s="2" t="s">
        <v>48</v>
      </c>
      <c r="E52" s="2">
        <v>48</v>
      </c>
      <c r="F52" s="2" t="s">
        <v>325</v>
      </c>
      <c r="G52" s="2">
        <v>25</v>
      </c>
      <c r="H52" s="2">
        <v>73</v>
      </c>
      <c r="I52" s="2">
        <v>0</v>
      </c>
      <c r="J52" s="2">
        <v>1</v>
      </c>
      <c r="K52" s="2" t="s">
        <v>326</v>
      </c>
      <c r="L52" s="2">
        <v>14</v>
      </c>
      <c r="M52" s="2" t="s">
        <v>316</v>
      </c>
      <c r="N52" s="2" t="b">
        <v>1</v>
      </c>
      <c r="O52" s="2" t="s">
        <v>5</v>
      </c>
      <c r="P52" s="2">
        <v>13</v>
      </c>
      <c r="Q52" s="2">
        <v>0.49544887433708151</v>
      </c>
      <c r="R52" s="2">
        <v>0.12016628262099111</v>
      </c>
      <c r="S52" s="2">
        <v>0</v>
      </c>
      <c r="T52" s="2">
        <v>0.20520505231935751</v>
      </c>
      <c r="U52" s="2">
        <v>0.19789999999999999</v>
      </c>
      <c r="V52" s="2">
        <v>8.4000000000000005E-2</v>
      </c>
      <c r="W52" s="2">
        <v>-3.190811439131275</v>
      </c>
    </row>
    <row r="53" spans="1:23" x14ac:dyDescent="0.2">
      <c r="A53" s="2" t="s">
        <v>327</v>
      </c>
      <c r="B53" s="2" t="s">
        <v>328</v>
      </c>
      <c r="C53" s="2" t="s">
        <v>329</v>
      </c>
      <c r="D53" s="2" t="s">
        <v>48</v>
      </c>
      <c r="E53" s="2">
        <v>48</v>
      </c>
      <c r="F53" s="2" t="s">
        <v>330</v>
      </c>
      <c r="G53" s="2">
        <v>25</v>
      </c>
      <c r="H53" s="2">
        <v>72</v>
      </c>
      <c r="I53" s="2">
        <v>0</v>
      </c>
      <c r="J53" s="2">
        <v>1</v>
      </c>
      <c r="K53" s="2" t="s">
        <v>331</v>
      </c>
      <c r="L53" s="2">
        <v>14</v>
      </c>
      <c r="M53" s="2" t="s">
        <v>231</v>
      </c>
      <c r="N53" s="2" t="b">
        <v>1</v>
      </c>
      <c r="O53" s="2" t="s">
        <v>3</v>
      </c>
      <c r="P53" s="2">
        <v>13</v>
      </c>
      <c r="Q53" s="2">
        <v>0.49537383247075101</v>
      </c>
      <c r="R53" s="2">
        <v>0.13581097270669409</v>
      </c>
      <c r="S53" s="2">
        <v>0</v>
      </c>
      <c r="T53" s="2">
        <v>0.21039493505914841</v>
      </c>
      <c r="U53" s="2">
        <v>0.20100000000000001</v>
      </c>
      <c r="V53" s="2">
        <v>8.4000000000000005E-2</v>
      </c>
      <c r="W53" s="2">
        <v>-3.1923781178668502</v>
      </c>
    </row>
    <row r="54" spans="1:23" x14ac:dyDescent="0.2">
      <c r="A54" s="2" t="s">
        <v>332</v>
      </c>
      <c r="B54" s="2" t="s">
        <v>333</v>
      </c>
      <c r="C54" s="2" t="s">
        <v>334</v>
      </c>
      <c r="D54" s="2" t="s">
        <v>335</v>
      </c>
      <c r="E54" s="2">
        <v>47</v>
      </c>
      <c r="F54" s="2" t="s">
        <v>236</v>
      </c>
      <c r="G54" s="2">
        <v>25</v>
      </c>
      <c r="H54" s="2">
        <v>75</v>
      </c>
      <c r="I54" s="2">
        <v>0</v>
      </c>
      <c r="J54" s="2">
        <v>1</v>
      </c>
      <c r="K54" s="2" t="s">
        <v>336</v>
      </c>
      <c r="L54" s="2">
        <v>14</v>
      </c>
      <c r="M54" s="2" t="s">
        <v>213</v>
      </c>
      <c r="N54" s="2" t="b">
        <v>1</v>
      </c>
      <c r="O54" s="2" t="s">
        <v>3</v>
      </c>
      <c r="P54" s="2">
        <v>13</v>
      </c>
      <c r="Q54" s="2">
        <v>0.4938160091676988</v>
      </c>
      <c r="R54" s="2">
        <v>0.1406620138381327</v>
      </c>
      <c r="S54" s="2">
        <v>0</v>
      </c>
      <c r="T54" s="2">
        <v>0.21149267433527719</v>
      </c>
      <c r="U54" s="2">
        <v>0.20150000000000001</v>
      </c>
      <c r="V54" s="2">
        <v>8.4000000000000005E-2</v>
      </c>
      <c r="W54" s="2">
        <v>-3.2224228555216601</v>
      </c>
    </row>
    <row r="55" spans="1:23" x14ac:dyDescent="0.2">
      <c r="A55" s="2" t="s">
        <v>337</v>
      </c>
      <c r="B55" s="2" t="s">
        <v>338</v>
      </c>
      <c r="C55" s="2" t="s">
        <v>339</v>
      </c>
      <c r="D55" s="2" t="s">
        <v>70</v>
      </c>
      <c r="E55" s="2">
        <v>47</v>
      </c>
      <c r="F55" s="2" t="s">
        <v>88</v>
      </c>
      <c r="G55" s="2">
        <v>25</v>
      </c>
      <c r="H55" s="2">
        <v>74</v>
      </c>
      <c r="I55" s="2">
        <v>0</v>
      </c>
      <c r="J55" s="2">
        <v>1</v>
      </c>
      <c r="K55" s="2" t="s">
        <v>340</v>
      </c>
      <c r="L55" s="2">
        <v>14</v>
      </c>
      <c r="M55" s="2" t="s">
        <v>341</v>
      </c>
      <c r="N55" s="2" t="b">
        <v>1</v>
      </c>
      <c r="O55" s="2" t="s">
        <v>3</v>
      </c>
      <c r="P55" s="2">
        <v>13</v>
      </c>
      <c r="Q55" s="2">
        <v>0.4735076768563875</v>
      </c>
      <c r="R55" s="2">
        <v>0.1725008414019262</v>
      </c>
      <c r="S55" s="2">
        <v>0</v>
      </c>
      <c r="T55" s="2">
        <v>0.2153361727527712</v>
      </c>
      <c r="U55" s="2">
        <v>0.20180000000000001</v>
      </c>
      <c r="V55" s="2">
        <v>8.4000000000000005E-2</v>
      </c>
      <c r="W55" s="2">
        <v>-3.4603678802315589</v>
      </c>
    </row>
    <row r="56" spans="1:23" x14ac:dyDescent="0.2">
      <c r="A56" s="2" t="s">
        <v>342</v>
      </c>
      <c r="B56" s="2" t="s">
        <v>343</v>
      </c>
      <c r="C56" s="2" t="s">
        <v>344</v>
      </c>
      <c r="D56" s="2" t="s">
        <v>26</v>
      </c>
      <c r="E56" s="2">
        <v>48</v>
      </c>
      <c r="F56" s="2" t="s">
        <v>314</v>
      </c>
      <c r="G56" s="2">
        <v>25</v>
      </c>
      <c r="H56" s="2">
        <v>71</v>
      </c>
      <c r="I56" s="2">
        <v>0</v>
      </c>
      <c r="J56" s="2">
        <v>1</v>
      </c>
      <c r="K56" s="2" t="s">
        <v>345</v>
      </c>
      <c r="L56" s="2">
        <v>14</v>
      </c>
      <c r="M56" s="2" t="s">
        <v>346</v>
      </c>
      <c r="N56" s="2" t="b">
        <v>1</v>
      </c>
      <c r="O56" s="2" t="s">
        <v>5</v>
      </c>
      <c r="P56" s="2">
        <v>13</v>
      </c>
      <c r="Q56" s="2">
        <v>0.47955153524455407</v>
      </c>
      <c r="R56" s="2">
        <v>0.1821337696809579</v>
      </c>
      <c r="S56" s="2">
        <v>0</v>
      </c>
      <c r="T56" s="2">
        <v>0.22056176830850399</v>
      </c>
      <c r="U56" s="2">
        <v>0.20549999999999999</v>
      </c>
      <c r="V56" s="2">
        <v>8.4000000000000005E-2</v>
      </c>
      <c r="W56" s="2">
        <v>-3.4044597854466709</v>
      </c>
    </row>
    <row r="57" spans="1:23" x14ac:dyDescent="0.2">
      <c r="A57" s="2" t="s">
        <v>347</v>
      </c>
      <c r="B57" s="2" t="s">
        <v>348</v>
      </c>
      <c r="C57" s="2" t="s">
        <v>349</v>
      </c>
      <c r="D57" s="2" t="s">
        <v>26</v>
      </c>
      <c r="E57" s="2">
        <v>47</v>
      </c>
      <c r="F57" s="2" t="s">
        <v>27</v>
      </c>
      <c r="G57" s="2">
        <v>25</v>
      </c>
      <c r="H57" s="2">
        <v>78</v>
      </c>
      <c r="I57" s="2">
        <v>1</v>
      </c>
      <c r="J57" s="2">
        <v>1</v>
      </c>
      <c r="K57" s="2" t="s">
        <v>350</v>
      </c>
      <c r="L57" s="2">
        <v>15</v>
      </c>
      <c r="M57" s="2" t="s">
        <v>351</v>
      </c>
      <c r="N57" s="2" t="b">
        <v>1</v>
      </c>
      <c r="O57" s="2" t="s">
        <v>3</v>
      </c>
      <c r="P57" s="2">
        <v>12.5</v>
      </c>
      <c r="Q57" s="2">
        <v>0.36259147019545079</v>
      </c>
      <c r="R57" s="2">
        <v>4.7035587614098297E-2</v>
      </c>
      <c r="S57" s="2">
        <v>0</v>
      </c>
      <c r="T57" s="2">
        <v>0.13654235260318301</v>
      </c>
      <c r="U57" s="2">
        <v>0.1434</v>
      </c>
      <c r="V57" s="2">
        <v>8.4000000000000005E-2</v>
      </c>
      <c r="W57" s="2">
        <v>-4.0484599364956173</v>
      </c>
    </row>
    <row r="58" spans="1:23" x14ac:dyDescent="0.2">
      <c r="A58" s="2" t="s">
        <v>352</v>
      </c>
      <c r="B58" s="2" t="s">
        <v>353</v>
      </c>
      <c r="C58" s="2" t="s">
        <v>354</v>
      </c>
      <c r="D58" s="2" t="s">
        <v>26</v>
      </c>
      <c r="E58" s="2">
        <v>47</v>
      </c>
      <c r="F58" s="2" t="s">
        <v>27</v>
      </c>
      <c r="G58" s="2">
        <v>25</v>
      </c>
      <c r="H58" s="2">
        <v>73</v>
      </c>
      <c r="I58" s="2">
        <v>1</v>
      </c>
      <c r="J58" s="2">
        <v>1</v>
      </c>
      <c r="K58" s="2" t="s">
        <v>355</v>
      </c>
      <c r="L58" s="2">
        <v>15</v>
      </c>
      <c r="M58" s="2" t="s">
        <v>351</v>
      </c>
      <c r="N58" s="2" t="b">
        <v>1</v>
      </c>
      <c r="O58" s="2" t="s">
        <v>3</v>
      </c>
      <c r="P58" s="2">
        <v>12.5</v>
      </c>
      <c r="Q58" s="2">
        <v>0.38279921445548809</v>
      </c>
      <c r="R58" s="2">
        <v>0.12754902385825501</v>
      </c>
      <c r="S58" s="2">
        <v>0</v>
      </c>
      <c r="T58" s="2">
        <v>0.1701160794379144</v>
      </c>
      <c r="U58" s="2">
        <v>0.16550000000000001</v>
      </c>
      <c r="V58" s="2">
        <v>8.4000000000000005E-2</v>
      </c>
      <c r="W58" s="2">
        <v>-3.9683007200018472</v>
      </c>
    </row>
    <row r="59" spans="1:23" x14ac:dyDescent="0.2">
      <c r="A59" s="2" t="s">
        <v>356</v>
      </c>
      <c r="B59" s="2" t="s">
        <v>357</v>
      </c>
      <c r="C59" s="2" t="s">
        <v>358</v>
      </c>
      <c r="D59" s="2" t="s">
        <v>167</v>
      </c>
      <c r="E59" s="2">
        <v>48</v>
      </c>
      <c r="F59" s="2" t="s">
        <v>359</v>
      </c>
      <c r="G59" s="2">
        <v>25</v>
      </c>
      <c r="H59" s="2">
        <v>69</v>
      </c>
      <c r="I59" s="2">
        <v>1</v>
      </c>
      <c r="J59" s="2">
        <v>1</v>
      </c>
      <c r="K59" s="2" t="s">
        <v>360</v>
      </c>
      <c r="L59" s="2">
        <v>15</v>
      </c>
      <c r="M59" s="2" t="s">
        <v>90</v>
      </c>
      <c r="N59" s="2" t="b">
        <v>1</v>
      </c>
      <c r="O59" s="2" t="s">
        <v>5</v>
      </c>
      <c r="P59" s="2">
        <v>12.5</v>
      </c>
      <c r="Q59" s="2">
        <v>0.47124350629167711</v>
      </c>
      <c r="R59" s="2">
        <v>7.3223241730585906E-2</v>
      </c>
      <c r="S59" s="2">
        <v>0</v>
      </c>
      <c r="T59" s="2">
        <v>0.18148891600742101</v>
      </c>
      <c r="U59" s="2">
        <v>0.1812</v>
      </c>
      <c r="V59" s="2">
        <v>8.4000000000000005E-2</v>
      </c>
      <c r="W59" s="2">
        <v>-3.479637310544732</v>
      </c>
    </row>
    <row r="60" spans="1:23" x14ac:dyDescent="0.2">
      <c r="A60" s="2" t="s">
        <v>361</v>
      </c>
      <c r="B60" s="2" t="s">
        <v>362</v>
      </c>
      <c r="C60" s="2" t="s">
        <v>363</v>
      </c>
      <c r="D60" s="2" t="s">
        <v>26</v>
      </c>
      <c r="E60" s="2">
        <v>47</v>
      </c>
      <c r="F60" s="2" t="s">
        <v>27</v>
      </c>
      <c r="G60" s="2">
        <v>25</v>
      </c>
      <c r="H60" s="2">
        <v>75</v>
      </c>
      <c r="I60" s="2">
        <v>1</v>
      </c>
      <c r="J60" s="2">
        <v>1</v>
      </c>
      <c r="K60" s="2" t="s">
        <v>364</v>
      </c>
      <c r="L60" s="2">
        <v>15</v>
      </c>
      <c r="M60" s="2" t="s">
        <v>351</v>
      </c>
      <c r="N60" s="2" t="b">
        <v>1</v>
      </c>
      <c r="O60" s="2" t="s">
        <v>3</v>
      </c>
      <c r="P60" s="2">
        <v>12.5</v>
      </c>
      <c r="Q60" s="2">
        <v>0.41742337280579889</v>
      </c>
      <c r="R60" s="2">
        <v>0.12754902385825501</v>
      </c>
      <c r="S60" s="2">
        <v>0</v>
      </c>
      <c r="T60" s="2">
        <v>0.18165746555468459</v>
      </c>
      <c r="U60" s="2">
        <v>0.1759</v>
      </c>
      <c r="V60" s="2">
        <v>8.4000000000000005E-2</v>
      </c>
      <c r="W60" s="2">
        <v>-3.8127810391203831</v>
      </c>
    </row>
    <row r="61" spans="1:23" x14ac:dyDescent="0.2">
      <c r="A61" s="2" t="s">
        <v>365</v>
      </c>
      <c r="B61" s="2" t="s">
        <v>366</v>
      </c>
      <c r="C61" s="2" t="s">
        <v>367</v>
      </c>
      <c r="D61" s="2" t="s">
        <v>26</v>
      </c>
      <c r="E61" s="2">
        <v>49</v>
      </c>
      <c r="F61" s="2" t="s">
        <v>161</v>
      </c>
      <c r="G61" s="2">
        <v>25</v>
      </c>
      <c r="H61" s="2">
        <v>73</v>
      </c>
      <c r="I61" s="2">
        <v>1</v>
      </c>
      <c r="J61" s="2">
        <v>1</v>
      </c>
      <c r="K61" s="2" t="s">
        <v>368</v>
      </c>
      <c r="L61" s="2">
        <v>15</v>
      </c>
      <c r="M61" s="2" t="s">
        <v>369</v>
      </c>
      <c r="N61" s="2" t="b">
        <v>1</v>
      </c>
      <c r="O61" s="2" t="s">
        <v>5</v>
      </c>
      <c r="P61" s="2">
        <v>12.5</v>
      </c>
      <c r="Q61" s="2">
        <v>0.47367341236362281</v>
      </c>
      <c r="R61" s="2">
        <v>9.5731891171623798E-2</v>
      </c>
      <c r="S61" s="2">
        <v>0</v>
      </c>
      <c r="T61" s="2">
        <v>0.18980176784508221</v>
      </c>
      <c r="U61" s="2">
        <v>0.18640000000000001</v>
      </c>
      <c r="V61" s="2">
        <v>8.4000000000000005E-2</v>
      </c>
      <c r="W61" s="2">
        <v>-3.4589255942862822</v>
      </c>
    </row>
    <row r="62" spans="1:23" x14ac:dyDescent="0.2">
      <c r="A62" s="2" t="s">
        <v>370</v>
      </c>
      <c r="B62" s="2" t="s">
        <v>371</v>
      </c>
      <c r="C62" s="2" t="s">
        <v>372</v>
      </c>
      <c r="D62" s="2" t="s">
        <v>119</v>
      </c>
      <c r="E62" s="2">
        <v>47</v>
      </c>
      <c r="F62" s="2" t="s">
        <v>373</v>
      </c>
      <c r="G62" s="2">
        <v>25</v>
      </c>
      <c r="H62" s="2">
        <v>80</v>
      </c>
      <c r="I62" s="2">
        <v>1</v>
      </c>
      <c r="J62" s="2">
        <v>1</v>
      </c>
      <c r="K62" s="2" t="s">
        <v>374</v>
      </c>
      <c r="L62" s="2">
        <v>15</v>
      </c>
      <c r="M62" s="2" t="s">
        <v>351</v>
      </c>
      <c r="N62" s="2" t="b">
        <v>1</v>
      </c>
      <c r="O62" s="2" t="s">
        <v>3</v>
      </c>
      <c r="P62" s="2">
        <v>12.5</v>
      </c>
      <c r="Q62" s="2">
        <v>0.48944074230477069</v>
      </c>
      <c r="R62" s="2">
        <v>8.6242354006385705E-2</v>
      </c>
      <c r="S62" s="2">
        <v>0</v>
      </c>
      <c r="T62" s="2">
        <v>0.1918943654370521</v>
      </c>
      <c r="U62" s="2">
        <v>0.1893</v>
      </c>
      <c r="V62" s="2">
        <v>8.4000000000000005E-2</v>
      </c>
      <c r="W62" s="2">
        <v>-3.2906442181806379</v>
      </c>
    </row>
    <row r="63" spans="1:23" x14ac:dyDescent="0.2">
      <c r="A63" s="2" t="s">
        <v>375</v>
      </c>
      <c r="B63" s="2" t="s">
        <v>376</v>
      </c>
      <c r="C63" s="2" t="s">
        <v>377</v>
      </c>
      <c r="D63" s="2" t="s">
        <v>119</v>
      </c>
      <c r="E63" s="2">
        <v>47</v>
      </c>
      <c r="F63" s="2" t="s">
        <v>27</v>
      </c>
      <c r="G63" s="2">
        <v>25</v>
      </c>
      <c r="H63" s="2">
        <v>80</v>
      </c>
      <c r="I63" s="2">
        <v>1</v>
      </c>
      <c r="J63" s="2">
        <v>1</v>
      </c>
      <c r="K63" s="2" t="s">
        <v>378</v>
      </c>
      <c r="L63" s="2">
        <v>15</v>
      </c>
      <c r="M63" s="2" t="s">
        <v>351</v>
      </c>
      <c r="N63" s="2" t="b">
        <v>1</v>
      </c>
      <c r="O63" s="2" t="s">
        <v>3</v>
      </c>
      <c r="P63" s="2">
        <v>12.5</v>
      </c>
      <c r="Q63" s="2">
        <v>0.41880754679888887</v>
      </c>
      <c r="R63" s="2">
        <v>0.16541242875467421</v>
      </c>
      <c r="S63" s="2">
        <v>0</v>
      </c>
      <c r="T63" s="2">
        <v>0.1947399918511877</v>
      </c>
      <c r="U63" s="2">
        <v>0.18390000000000001</v>
      </c>
      <c r="V63" s="2">
        <v>8.4000000000000005E-2</v>
      </c>
      <c r="W63" s="2">
        <v>-3.80594021218009</v>
      </c>
    </row>
    <row r="64" spans="1:23" x14ac:dyDescent="0.2">
      <c r="A64" s="2" t="s">
        <v>379</v>
      </c>
      <c r="B64" s="2" t="s">
        <v>380</v>
      </c>
      <c r="C64" s="2" t="s">
        <v>381</v>
      </c>
      <c r="D64" s="2" t="s">
        <v>119</v>
      </c>
      <c r="E64" s="2">
        <v>47</v>
      </c>
      <c r="F64" s="2" t="s">
        <v>27</v>
      </c>
      <c r="G64" s="2">
        <v>25</v>
      </c>
      <c r="H64" s="2">
        <v>69</v>
      </c>
      <c r="I64" s="2">
        <v>1</v>
      </c>
      <c r="J64" s="2">
        <v>1</v>
      </c>
      <c r="K64" s="2" t="s">
        <v>382</v>
      </c>
      <c r="L64" s="2">
        <v>15</v>
      </c>
      <c r="M64" s="2" t="s">
        <v>351</v>
      </c>
      <c r="N64" s="2" t="b">
        <v>1</v>
      </c>
      <c r="O64" s="2" t="s">
        <v>3</v>
      </c>
      <c r="P64" s="2">
        <v>12.5</v>
      </c>
      <c r="Q64" s="2">
        <v>0.41967183051561568</v>
      </c>
      <c r="R64" s="2">
        <v>0.16541242875467421</v>
      </c>
      <c r="S64" s="2">
        <v>0</v>
      </c>
      <c r="T64" s="2">
        <v>0.19502808642343</v>
      </c>
      <c r="U64" s="2">
        <v>0.1842</v>
      </c>
      <c r="V64" s="2">
        <v>8.4000000000000005E-2</v>
      </c>
      <c r="W64" s="2">
        <v>-3.8016391681268291</v>
      </c>
    </row>
    <row r="65" spans="1:23" x14ac:dyDescent="0.2">
      <c r="A65" s="2" t="s">
        <v>383</v>
      </c>
      <c r="B65" s="2" t="s">
        <v>384</v>
      </c>
      <c r="C65" s="2" t="s">
        <v>385</v>
      </c>
      <c r="D65" s="2" t="s">
        <v>386</v>
      </c>
      <c r="E65" s="2">
        <v>48</v>
      </c>
      <c r="F65" s="2" t="s">
        <v>387</v>
      </c>
      <c r="G65" s="2">
        <v>25</v>
      </c>
      <c r="H65" s="2">
        <v>63</v>
      </c>
      <c r="I65" s="2">
        <v>1</v>
      </c>
      <c r="J65" s="2">
        <v>1</v>
      </c>
      <c r="K65" s="2" t="s">
        <v>388</v>
      </c>
      <c r="L65" s="2">
        <v>15</v>
      </c>
      <c r="M65" s="2" t="s">
        <v>389</v>
      </c>
      <c r="N65" s="2" t="b">
        <v>1</v>
      </c>
      <c r="O65" s="2" t="s">
        <v>3</v>
      </c>
      <c r="P65" s="2">
        <v>12.5</v>
      </c>
      <c r="Q65" s="2">
        <v>0.49720007980934072</v>
      </c>
      <c r="R65" s="2">
        <v>8.8078390033447904E-2</v>
      </c>
      <c r="S65" s="2">
        <v>0</v>
      </c>
      <c r="T65" s="2">
        <v>0.1950928232809295</v>
      </c>
      <c r="U65" s="2">
        <v>0.192</v>
      </c>
      <c r="V65" s="2">
        <v>8.4000000000000005E-2</v>
      </c>
      <c r="W65" s="2">
        <v>-3.149664162461407</v>
      </c>
    </row>
    <row r="66" spans="1:23" x14ac:dyDescent="0.2">
      <c r="A66" s="2" t="s">
        <v>390</v>
      </c>
      <c r="B66" s="2" t="s">
        <v>391</v>
      </c>
      <c r="C66" s="2" t="s">
        <v>392</v>
      </c>
      <c r="D66" s="2" t="s">
        <v>26</v>
      </c>
      <c r="E66" s="2">
        <v>47</v>
      </c>
      <c r="F66" s="2" t="s">
        <v>120</v>
      </c>
      <c r="G66" s="2">
        <v>25</v>
      </c>
      <c r="H66" s="2">
        <v>63</v>
      </c>
      <c r="I66" s="2">
        <v>1</v>
      </c>
      <c r="J66" s="2">
        <v>1</v>
      </c>
      <c r="K66" s="2" t="s">
        <v>393</v>
      </c>
      <c r="L66" s="2">
        <v>15</v>
      </c>
      <c r="M66" s="2" t="s">
        <v>351</v>
      </c>
      <c r="N66" s="2" t="b">
        <v>1</v>
      </c>
      <c r="O66" s="2" t="s">
        <v>3</v>
      </c>
      <c r="P66" s="2">
        <v>12.5</v>
      </c>
      <c r="Q66" s="2">
        <v>0.46209358321507987</v>
      </c>
      <c r="R66" s="2">
        <v>0.12754902385825501</v>
      </c>
      <c r="S66" s="2">
        <v>0</v>
      </c>
      <c r="T66" s="2">
        <v>0.19654753569111161</v>
      </c>
      <c r="U66" s="2">
        <v>0.1893</v>
      </c>
      <c r="V66" s="2">
        <v>8.4000000000000005E-2</v>
      </c>
      <c r="W66" s="2">
        <v>-3.5506826075693341</v>
      </c>
    </row>
    <row r="67" spans="1:23" x14ac:dyDescent="0.2">
      <c r="A67" s="2" t="s">
        <v>394</v>
      </c>
      <c r="B67" s="2" t="s">
        <v>395</v>
      </c>
      <c r="C67" s="2" t="s">
        <v>396</v>
      </c>
      <c r="D67" s="2" t="s">
        <v>308</v>
      </c>
      <c r="E67" s="2">
        <v>47</v>
      </c>
      <c r="F67" s="2" t="s">
        <v>27</v>
      </c>
      <c r="G67" s="2">
        <v>25</v>
      </c>
      <c r="H67" s="2">
        <v>75</v>
      </c>
      <c r="I67" s="2">
        <v>1</v>
      </c>
      <c r="J67" s="2">
        <v>1</v>
      </c>
      <c r="K67" s="2" t="s">
        <v>397</v>
      </c>
      <c r="L67" s="2">
        <v>15</v>
      </c>
      <c r="M67" s="2" t="s">
        <v>398</v>
      </c>
      <c r="N67" s="2" t="b">
        <v>1</v>
      </c>
      <c r="O67" s="2" t="s">
        <v>5</v>
      </c>
      <c r="P67" s="2">
        <v>12.5</v>
      </c>
      <c r="Q67" s="2">
        <v>0.45903590479534212</v>
      </c>
      <c r="R67" s="2">
        <v>0.1402296469176415</v>
      </c>
      <c r="S67" s="2">
        <v>0</v>
      </c>
      <c r="T67" s="2">
        <v>0.19975518390432789</v>
      </c>
      <c r="U67" s="2">
        <v>0.191</v>
      </c>
      <c r="V67" s="2">
        <v>8.4000000000000005E-2</v>
      </c>
      <c r="W67" s="2">
        <v>-3.5724620176372079</v>
      </c>
    </row>
    <row r="68" spans="1:23" x14ac:dyDescent="0.2">
      <c r="A68" s="2" t="s">
        <v>399</v>
      </c>
      <c r="B68" s="2" t="s">
        <v>400</v>
      </c>
      <c r="C68" s="2" t="s">
        <v>401</v>
      </c>
      <c r="D68" s="2" t="s">
        <v>119</v>
      </c>
      <c r="E68" s="2">
        <v>47</v>
      </c>
      <c r="F68" s="2" t="s">
        <v>402</v>
      </c>
      <c r="G68" s="2">
        <v>25</v>
      </c>
      <c r="H68" s="2">
        <v>79</v>
      </c>
      <c r="I68" s="2">
        <v>1</v>
      </c>
      <c r="J68" s="2">
        <v>1</v>
      </c>
      <c r="K68" s="2" t="s">
        <v>403</v>
      </c>
      <c r="L68" s="2">
        <v>15</v>
      </c>
      <c r="M68" s="2" t="s">
        <v>404</v>
      </c>
      <c r="N68" s="2" t="b">
        <v>1</v>
      </c>
      <c r="O68" s="2" t="s">
        <v>3</v>
      </c>
      <c r="P68" s="2">
        <v>12.5</v>
      </c>
      <c r="Q68" s="2">
        <v>0.46919168652699589</v>
      </c>
      <c r="R68" s="2">
        <v>0.13911652038229691</v>
      </c>
      <c r="S68" s="2">
        <v>0</v>
      </c>
      <c r="T68" s="2">
        <v>0.20276940230309759</v>
      </c>
      <c r="U68" s="2">
        <v>0.1938</v>
      </c>
      <c r="V68" s="2">
        <v>8.4000000000000005E-2</v>
      </c>
      <c r="W68" s="2">
        <v>-3.4964539331942421</v>
      </c>
    </row>
    <row r="69" spans="1:23" x14ac:dyDescent="0.2">
      <c r="A69" s="2" t="s">
        <v>405</v>
      </c>
      <c r="B69" s="2" t="s">
        <v>406</v>
      </c>
      <c r="C69" s="2" t="s">
        <v>407</v>
      </c>
      <c r="D69" s="2" t="s">
        <v>211</v>
      </c>
      <c r="E69" s="2">
        <v>47</v>
      </c>
      <c r="F69" s="2" t="s">
        <v>408</v>
      </c>
      <c r="G69" s="2">
        <v>25</v>
      </c>
      <c r="H69" s="2">
        <v>65</v>
      </c>
      <c r="I69" s="2">
        <v>1</v>
      </c>
      <c r="J69" s="2">
        <v>1</v>
      </c>
      <c r="K69" s="2" t="s">
        <v>409</v>
      </c>
      <c r="L69" s="2">
        <v>15</v>
      </c>
      <c r="M69" s="2" t="s">
        <v>351</v>
      </c>
      <c r="N69" s="2" t="b">
        <v>1</v>
      </c>
      <c r="O69" s="2" t="s">
        <v>3</v>
      </c>
      <c r="P69" s="2">
        <v>12.5</v>
      </c>
      <c r="Q69" s="2">
        <v>0.49575239731010579</v>
      </c>
      <c r="R69" s="2">
        <v>0.1128651372028715</v>
      </c>
      <c r="S69" s="2">
        <v>0</v>
      </c>
      <c r="T69" s="2">
        <v>0.20287251150432581</v>
      </c>
      <c r="U69" s="2">
        <v>0.19650000000000001</v>
      </c>
      <c r="V69" s="2">
        <v>8.4000000000000005E-2</v>
      </c>
      <c r="W69" s="2">
        <v>-3.1843388768522618</v>
      </c>
    </row>
    <row r="70" spans="1:23" x14ac:dyDescent="0.2">
      <c r="A70" s="2" t="s">
        <v>410</v>
      </c>
      <c r="B70" s="2" t="s">
        <v>411</v>
      </c>
      <c r="C70" s="2" t="s">
        <v>412</v>
      </c>
      <c r="D70" s="2" t="s">
        <v>63</v>
      </c>
      <c r="E70" s="2">
        <v>47</v>
      </c>
      <c r="F70" s="2" t="s">
        <v>413</v>
      </c>
      <c r="G70" s="2">
        <v>25</v>
      </c>
      <c r="H70" s="2">
        <v>78</v>
      </c>
      <c r="I70" s="2">
        <v>1</v>
      </c>
      <c r="J70" s="2">
        <v>1</v>
      </c>
      <c r="K70" s="2" t="s">
        <v>414</v>
      </c>
      <c r="L70" s="2">
        <v>15</v>
      </c>
      <c r="M70" s="2" t="s">
        <v>398</v>
      </c>
      <c r="N70" s="2" t="b">
        <v>1</v>
      </c>
      <c r="O70" s="2" t="s">
        <v>5</v>
      </c>
      <c r="P70" s="2">
        <v>12.5</v>
      </c>
      <c r="Q70" s="2">
        <v>0.49773314513399769</v>
      </c>
      <c r="R70" s="2">
        <v>0.1110888352265389</v>
      </c>
      <c r="S70" s="2">
        <v>0</v>
      </c>
      <c r="T70" s="2">
        <v>0.20294066012017881</v>
      </c>
      <c r="U70" s="2">
        <v>0.19670000000000001</v>
      </c>
      <c r="V70" s="2">
        <v>8.4000000000000005E-2</v>
      </c>
      <c r="W70" s="2">
        <v>-3.1346656560820851</v>
      </c>
    </row>
    <row r="71" spans="1:23" x14ac:dyDescent="0.2">
      <c r="A71" s="2" t="s">
        <v>415</v>
      </c>
      <c r="B71" s="2" t="s">
        <v>416</v>
      </c>
      <c r="C71" s="2" t="s">
        <v>417</v>
      </c>
      <c r="D71" s="2" t="s">
        <v>119</v>
      </c>
      <c r="E71" s="2">
        <v>47</v>
      </c>
      <c r="F71" s="2" t="s">
        <v>27</v>
      </c>
      <c r="G71" s="2">
        <v>25</v>
      </c>
      <c r="H71" s="2">
        <v>78</v>
      </c>
      <c r="I71" s="2">
        <v>1</v>
      </c>
      <c r="J71" s="2">
        <v>1</v>
      </c>
      <c r="K71" s="2" t="s">
        <v>418</v>
      </c>
      <c r="L71" s="2">
        <v>15</v>
      </c>
      <c r="M71" s="2" t="s">
        <v>351</v>
      </c>
      <c r="N71" s="2" t="b">
        <v>1</v>
      </c>
      <c r="O71" s="2" t="s">
        <v>3</v>
      </c>
      <c r="P71" s="2">
        <v>12.5</v>
      </c>
      <c r="Q71" s="2">
        <v>0.45565235511115609</v>
      </c>
      <c r="R71" s="2">
        <v>0.16541242875467421</v>
      </c>
      <c r="S71" s="2">
        <v>0</v>
      </c>
      <c r="T71" s="2">
        <v>0.20702159462194339</v>
      </c>
      <c r="U71" s="2">
        <v>0.19500000000000001</v>
      </c>
      <c r="V71" s="2">
        <v>8.4000000000000005E-2</v>
      </c>
      <c r="W71" s="2">
        <v>-3.5956350888847561</v>
      </c>
    </row>
    <row r="72" spans="1:23" x14ac:dyDescent="0.2">
      <c r="A72" s="2" t="s">
        <v>419</v>
      </c>
      <c r="B72" s="2" t="s">
        <v>420</v>
      </c>
      <c r="C72" s="2" t="s">
        <v>421</v>
      </c>
      <c r="D72" s="2" t="s">
        <v>211</v>
      </c>
      <c r="E72" s="2">
        <v>18</v>
      </c>
      <c r="F72" s="2" t="s">
        <v>88</v>
      </c>
      <c r="G72" s="2">
        <v>25</v>
      </c>
      <c r="H72" s="2">
        <v>69</v>
      </c>
      <c r="I72" s="2">
        <v>1</v>
      </c>
      <c r="J72" s="2">
        <v>1</v>
      </c>
      <c r="K72" s="2" t="s">
        <v>422</v>
      </c>
      <c r="L72" s="2">
        <v>15</v>
      </c>
      <c r="M72" s="2" t="s">
        <v>423</v>
      </c>
      <c r="N72" s="2" t="b">
        <v>1</v>
      </c>
      <c r="O72" s="2" t="s">
        <v>5</v>
      </c>
      <c r="P72" s="2">
        <v>12.5</v>
      </c>
      <c r="Q72" s="2">
        <v>0.4991575898209672</v>
      </c>
      <c r="R72" s="2">
        <v>0.1272754963437992</v>
      </c>
      <c r="S72" s="2">
        <v>0</v>
      </c>
      <c r="T72" s="2">
        <v>0.2088110287215888</v>
      </c>
      <c r="U72" s="2">
        <v>0.20039999999999999</v>
      </c>
      <c r="V72" s="2">
        <v>8.4000000000000005E-2</v>
      </c>
      <c r="W72" s="2">
        <v>-3.0820931265835441</v>
      </c>
    </row>
    <row r="73" spans="1:23" x14ac:dyDescent="0.2">
      <c r="A73" s="2" t="s">
        <v>424</v>
      </c>
      <c r="B73" s="2" t="s">
        <v>425</v>
      </c>
      <c r="C73" s="2" t="s">
        <v>426</v>
      </c>
      <c r="D73" s="2" t="s">
        <v>119</v>
      </c>
      <c r="E73" s="2">
        <v>47</v>
      </c>
      <c r="F73" s="2" t="s">
        <v>427</v>
      </c>
      <c r="G73" s="2">
        <v>25</v>
      </c>
      <c r="H73" s="2">
        <v>78</v>
      </c>
      <c r="I73" s="2">
        <v>1</v>
      </c>
      <c r="J73" s="2">
        <v>1</v>
      </c>
      <c r="K73" s="2" t="s">
        <v>428</v>
      </c>
      <c r="L73" s="2">
        <v>15</v>
      </c>
      <c r="M73" s="2" t="s">
        <v>351</v>
      </c>
      <c r="N73" s="2" t="b">
        <v>1</v>
      </c>
      <c r="O73" s="2" t="s">
        <v>3</v>
      </c>
      <c r="P73" s="2">
        <v>12.5</v>
      </c>
      <c r="Q73" s="2">
        <v>0.4904805320416743</v>
      </c>
      <c r="R73" s="2">
        <v>0.14225789464387459</v>
      </c>
      <c r="S73" s="2">
        <v>0</v>
      </c>
      <c r="T73" s="2">
        <v>0.21091280889518291</v>
      </c>
      <c r="U73" s="2">
        <v>0.20080000000000001</v>
      </c>
      <c r="V73" s="2">
        <v>8.4000000000000005E-2</v>
      </c>
      <c r="W73" s="2">
        <v>-3.2759633013040061</v>
      </c>
    </row>
    <row r="74" spans="1:23" x14ac:dyDescent="0.2">
      <c r="A74" s="2" t="s">
        <v>429</v>
      </c>
      <c r="B74" s="2" t="s">
        <v>430</v>
      </c>
      <c r="C74" s="2" t="s">
        <v>431</v>
      </c>
      <c r="D74" s="2" t="s">
        <v>432</v>
      </c>
      <c r="E74" s="2">
        <v>47</v>
      </c>
      <c r="F74" s="2" t="s">
        <v>49</v>
      </c>
      <c r="G74" s="2">
        <v>25</v>
      </c>
      <c r="H74" s="2">
        <v>76</v>
      </c>
      <c r="I74" s="2">
        <v>1</v>
      </c>
      <c r="J74" s="2">
        <v>1</v>
      </c>
      <c r="K74" s="2" t="s">
        <v>433</v>
      </c>
      <c r="L74" s="2">
        <v>15</v>
      </c>
      <c r="M74" s="2" t="s">
        <v>434</v>
      </c>
      <c r="N74" s="2" t="b">
        <v>1</v>
      </c>
      <c r="O74" s="2" t="s">
        <v>3</v>
      </c>
      <c r="P74" s="2">
        <v>12.5</v>
      </c>
      <c r="Q74" s="2">
        <v>0.46749643352931258</v>
      </c>
      <c r="R74" s="2">
        <v>0.16540752673005449</v>
      </c>
      <c r="S74" s="2">
        <v>0</v>
      </c>
      <c r="T74" s="2">
        <v>0.21096798675312231</v>
      </c>
      <c r="U74" s="2">
        <v>0.19850000000000001</v>
      </c>
      <c r="V74" s="2">
        <v>8.4000000000000005E-2</v>
      </c>
      <c r="W74" s="2">
        <v>-3.5099299282896621</v>
      </c>
    </row>
    <row r="75" spans="1:23" x14ac:dyDescent="0.2">
      <c r="A75" s="2" t="s">
        <v>435</v>
      </c>
      <c r="B75" s="2" t="s">
        <v>436</v>
      </c>
      <c r="C75" s="2" t="s">
        <v>437</v>
      </c>
      <c r="D75" s="2" t="s">
        <v>432</v>
      </c>
      <c r="E75" s="2">
        <v>47</v>
      </c>
      <c r="F75" s="2" t="s">
        <v>64</v>
      </c>
      <c r="G75" s="2">
        <v>25</v>
      </c>
      <c r="H75" s="2">
        <v>80</v>
      </c>
      <c r="I75" s="2">
        <v>1</v>
      </c>
      <c r="J75" s="2">
        <v>1</v>
      </c>
      <c r="K75" s="2" t="s">
        <v>438</v>
      </c>
      <c r="L75" s="2">
        <v>15</v>
      </c>
      <c r="M75" s="2" t="s">
        <v>439</v>
      </c>
      <c r="N75" s="2" t="b">
        <v>1</v>
      </c>
      <c r="O75" s="2" t="s">
        <v>5</v>
      </c>
      <c r="P75" s="2">
        <v>12.5</v>
      </c>
      <c r="Q75" s="2">
        <v>0.49642845174327388</v>
      </c>
      <c r="R75" s="2">
        <v>0.16190004744573189</v>
      </c>
      <c r="S75" s="2">
        <v>0</v>
      </c>
      <c r="T75" s="2">
        <v>0.21944283306300191</v>
      </c>
      <c r="U75" s="2">
        <v>0.20649999999999999</v>
      </c>
      <c r="V75" s="2">
        <v>8.4000000000000005E-2</v>
      </c>
      <c r="W75" s="2">
        <v>-3.1690336831930508</v>
      </c>
    </row>
    <row r="76" spans="1:23" x14ac:dyDescent="0.2">
      <c r="A76" s="2" t="s">
        <v>440</v>
      </c>
      <c r="B76" s="2" t="s">
        <v>441</v>
      </c>
      <c r="C76" s="2" t="s">
        <v>442</v>
      </c>
      <c r="D76" s="2" t="s">
        <v>308</v>
      </c>
      <c r="E76" s="2">
        <v>48</v>
      </c>
      <c r="F76" s="2" t="s">
        <v>27</v>
      </c>
      <c r="G76" s="2">
        <v>25</v>
      </c>
      <c r="H76" s="2">
        <v>71</v>
      </c>
      <c r="I76" s="2">
        <v>1</v>
      </c>
      <c r="J76" s="2">
        <v>1</v>
      </c>
      <c r="K76" s="2" t="s">
        <v>443</v>
      </c>
      <c r="L76" s="2">
        <v>15</v>
      </c>
      <c r="M76" s="2" t="s">
        <v>103</v>
      </c>
      <c r="N76" s="2" t="b">
        <v>1</v>
      </c>
      <c r="O76" s="2" t="s">
        <v>5</v>
      </c>
      <c r="P76" s="2">
        <v>12.5</v>
      </c>
      <c r="Q76" s="2">
        <v>0.49103761298982129</v>
      </c>
      <c r="R76" s="2">
        <v>0.1727992800419085</v>
      </c>
      <c r="S76" s="2">
        <v>0</v>
      </c>
      <c r="T76" s="2">
        <v>0.2212789643439099</v>
      </c>
      <c r="U76" s="2">
        <v>0.20710000000000001</v>
      </c>
      <c r="V76" s="2">
        <v>8.4000000000000005E-2</v>
      </c>
      <c r="W76" s="2">
        <v>-3.2677668689017172</v>
      </c>
    </row>
    <row r="77" spans="1:23" x14ac:dyDescent="0.2">
      <c r="A77" s="2" t="s">
        <v>444</v>
      </c>
      <c r="B77" s="2" t="s">
        <v>445</v>
      </c>
      <c r="C77" s="2" t="s">
        <v>446</v>
      </c>
      <c r="D77" s="2" t="s">
        <v>48</v>
      </c>
      <c r="E77" s="2">
        <v>47</v>
      </c>
      <c r="F77" s="2" t="s">
        <v>447</v>
      </c>
      <c r="G77" s="2">
        <v>25</v>
      </c>
      <c r="H77" s="2">
        <v>72</v>
      </c>
      <c r="I77" s="2">
        <v>1</v>
      </c>
      <c r="J77" s="2">
        <v>1</v>
      </c>
      <c r="K77" s="2" t="s">
        <v>448</v>
      </c>
      <c r="L77" s="2">
        <v>15</v>
      </c>
      <c r="M77" s="2" t="s">
        <v>449</v>
      </c>
      <c r="N77" s="2" t="b">
        <v>1</v>
      </c>
      <c r="O77" s="2" t="s">
        <v>5</v>
      </c>
      <c r="P77" s="2">
        <v>12.5</v>
      </c>
      <c r="Q77" s="2">
        <v>0.4991937492499654</v>
      </c>
      <c r="R77" s="2">
        <v>0.17810312372810919</v>
      </c>
      <c r="S77" s="2">
        <v>0</v>
      </c>
      <c r="T77" s="2">
        <v>0.22576562432602479</v>
      </c>
      <c r="U77" s="2">
        <v>0.21060000000000001</v>
      </c>
      <c r="V77" s="2">
        <v>8.4000000000000005E-2</v>
      </c>
      <c r="W77" s="2">
        <v>-3.0803119293771282</v>
      </c>
    </row>
    <row r="78" spans="1:23" x14ac:dyDescent="0.2">
      <c r="A78" s="2" t="s">
        <v>450</v>
      </c>
      <c r="B78" s="2" t="s">
        <v>451</v>
      </c>
      <c r="C78" s="2" t="s">
        <v>452</v>
      </c>
      <c r="D78" s="2" t="s">
        <v>173</v>
      </c>
      <c r="E78" s="2">
        <v>47</v>
      </c>
      <c r="F78" s="2" t="s">
        <v>120</v>
      </c>
      <c r="G78" s="2">
        <v>25</v>
      </c>
      <c r="H78" s="2">
        <v>77</v>
      </c>
      <c r="I78" s="2">
        <v>1</v>
      </c>
      <c r="J78" s="2">
        <v>1</v>
      </c>
      <c r="K78" s="2" t="s">
        <v>453</v>
      </c>
      <c r="L78" s="2">
        <v>17</v>
      </c>
      <c r="M78" s="2" t="s">
        <v>454</v>
      </c>
      <c r="N78" s="2" t="b">
        <v>1</v>
      </c>
      <c r="O78" s="2" t="s">
        <v>3</v>
      </c>
      <c r="P78" s="2">
        <v>12</v>
      </c>
      <c r="Q78" s="2">
        <v>0.43625582444288519</v>
      </c>
      <c r="R78" s="2">
        <v>0.19224506979075659</v>
      </c>
      <c r="S78" s="2">
        <v>0</v>
      </c>
      <c r="T78" s="2">
        <v>0.20950029807788059</v>
      </c>
      <c r="U78" s="2">
        <v>0.19450000000000001</v>
      </c>
      <c r="V78" s="2">
        <v>8.4000000000000005E-2</v>
      </c>
      <c r="W78" s="2">
        <v>-3.714110218703611</v>
      </c>
    </row>
    <row r="79" spans="1:23" x14ac:dyDescent="0.2">
      <c r="A79" s="2" t="s">
        <v>455</v>
      </c>
      <c r="B79" s="2" t="s">
        <v>456</v>
      </c>
      <c r="C79" s="2" t="s">
        <v>457</v>
      </c>
      <c r="D79" s="2" t="s">
        <v>119</v>
      </c>
      <c r="E79" s="2">
        <v>48</v>
      </c>
      <c r="F79" s="2" t="s">
        <v>458</v>
      </c>
      <c r="G79" s="2">
        <v>25</v>
      </c>
      <c r="H79" s="2">
        <v>80</v>
      </c>
      <c r="I79" s="2">
        <v>1</v>
      </c>
      <c r="J79" s="2">
        <v>1</v>
      </c>
      <c r="K79" s="2" t="s">
        <v>459</v>
      </c>
      <c r="L79" s="2">
        <v>17</v>
      </c>
      <c r="M79" s="2" t="s">
        <v>460</v>
      </c>
      <c r="N79" s="2" t="b">
        <v>1</v>
      </c>
      <c r="O79" s="2" t="s">
        <v>5</v>
      </c>
      <c r="P79" s="2">
        <v>12</v>
      </c>
      <c r="Q79" s="2">
        <v>0.49781997591951149</v>
      </c>
      <c r="R79" s="2">
        <v>0.13297797621532201</v>
      </c>
      <c r="S79" s="2">
        <v>0</v>
      </c>
      <c r="T79" s="2">
        <v>0.2102659840449444</v>
      </c>
      <c r="U79" s="2">
        <v>0.2011</v>
      </c>
      <c r="V79" s="2">
        <v>8.4000000000000005E-2</v>
      </c>
      <c r="W79" s="2">
        <v>-3.1320613215287052</v>
      </c>
    </row>
    <row r="80" spans="1:23" x14ac:dyDescent="0.2">
      <c r="A80" s="2" t="s">
        <v>461</v>
      </c>
      <c r="B80" s="2" t="s">
        <v>462</v>
      </c>
      <c r="C80" s="2" t="s">
        <v>463</v>
      </c>
      <c r="D80" s="2" t="s">
        <v>76</v>
      </c>
      <c r="E80" s="2">
        <v>47</v>
      </c>
      <c r="F80" s="2" t="s">
        <v>27</v>
      </c>
      <c r="G80" s="2">
        <v>25</v>
      </c>
      <c r="H80" s="2">
        <v>78</v>
      </c>
      <c r="I80" s="2">
        <v>0</v>
      </c>
      <c r="J80" s="2">
        <v>1</v>
      </c>
      <c r="K80" s="2" t="s">
        <v>464</v>
      </c>
      <c r="L80" s="2">
        <v>14</v>
      </c>
      <c r="M80" s="2" t="s">
        <v>267</v>
      </c>
      <c r="N80" s="2" t="b">
        <v>1</v>
      </c>
      <c r="O80" s="2" t="s">
        <v>3</v>
      </c>
      <c r="P80" s="2">
        <v>11.5</v>
      </c>
      <c r="Q80" s="2">
        <v>0.4628972252255269</v>
      </c>
      <c r="R80" s="2">
        <v>0.177904126564565</v>
      </c>
      <c r="S80" s="2">
        <v>0</v>
      </c>
      <c r="T80" s="2">
        <v>0.2136004505966973</v>
      </c>
      <c r="U80" s="2">
        <v>0.1996</v>
      </c>
      <c r="V80" s="2">
        <v>8.4000000000000005E-2</v>
      </c>
      <c r="W80" s="2">
        <v>-3.5448139115292352</v>
      </c>
    </row>
    <row r="81" spans="1:23" x14ac:dyDescent="0.2">
      <c r="A81" s="2" t="s">
        <v>465</v>
      </c>
      <c r="B81" s="2" t="s">
        <v>466</v>
      </c>
      <c r="C81" s="2" t="s">
        <v>467</v>
      </c>
      <c r="D81" s="2" t="s">
        <v>48</v>
      </c>
      <c r="E81" s="2">
        <v>47</v>
      </c>
      <c r="F81" s="2" t="s">
        <v>468</v>
      </c>
      <c r="G81" s="2">
        <v>25</v>
      </c>
      <c r="H81" s="2">
        <v>70</v>
      </c>
      <c r="I81" s="2">
        <v>1</v>
      </c>
      <c r="J81" s="2">
        <v>1</v>
      </c>
      <c r="K81" s="2" t="s">
        <v>469</v>
      </c>
      <c r="L81" s="2">
        <v>15</v>
      </c>
      <c r="M81" s="2" t="s">
        <v>470</v>
      </c>
      <c r="N81" s="2" t="b">
        <v>1</v>
      </c>
      <c r="O81" s="2" t="s">
        <v>3</v>
      </c>
      <c r="P81" s="2">
        <v>11</v>
      </c>
      <c r="Q81" s="2">
        <v>0.48006060093128528</v>
      </c>
      <c r="R81" s="2">
        <v>0.1308404337186681</v>
      </c>
      <c r="S81" s="2">
        <v>0</v>
      </c>
      <c r="T81" s="2">
        <v>0.2036336782166511</v>
      </c>
      <c r="U81" s="2">
        <v>0.19539999999999999</v>
      </c>
      <c r="V81" s="2">
        <v>8.4000000000000005E-2</v>
      </c>
      <c r="W81" s="2">
        <v>-3.3993935309312331</v>
      </c>
    </row>
    <row r="82" spans="1:23" x14ac:dyDescent="0.2">
      <c r="A82" s="2" t="s">
        <v>471</v>
      </c>
      <c r="B82" s="2" t="s">
        <v>472</v>
      </c>
      <c r="C82" s="2" t="s">
        <v>473</v>
      </c>
      <c r="D82" s="2" t="s">
        <v>204</v>
      </c>
      <c r="E82" s="2">
        <v>47</v>
      </c>
      <c r="F82" s="2" t="s">
        <v>474</v>
      </c>
      <c r="G82" s="2">
        <v>25</v>
      </c>
      <c r="H82" s="2">
        <v>63</v>
      </c>
      <c r="I82" s="2">
        <v>1</v>
      </c>
      <c r="J82" s="2">
        <v>1</v>
      </c>
      <c r="K82" s="2" t="s">
        <v>475</v>
      </c>
      <c r="L82" s="2">
        <v>15</v>
      </c>
      <c r="M82" s="2" t="s">
        <v>476</v>
      </c>
      <c r="N82" s="2" t="b">
        <v>1</v>
      </c>
      <c r="O82" s="2" t="s">
        <v>5</v>
      </c>
      <c r="P82" s="2">
        <v>11</v>
      </c>
      <c r="Q82" s="2">
        <v>0.4909703127902742</v>
      </c>
      <c r="R82" s="2">
        <v>0.15468147108511199</v>
      </c>
      <c r="S82" s="2">
        <v>0</v>
      </c>
      <c r="T82" s="2">
        <v>0.21521726129179539</v>
      </c>
      <c r="U82" s="2">
        <v>0.2034</v>
      </c>
      <c r="V82" s="2">
        <v>8.4000000000000005E-2</v>
      </c>
      <c r="W82" s="2">
        <v>-3.2687703437468612</v>
      </c>
    </row>
    <row r="83" spans="1:23" x14ac:dyDescent="0.2">
      <c r="A83" s="2" t="s">
        <v>477</v>
      </c>
      <c r="B83" s="2" t="s">
        <v>478</v>
      </c>
      <c r="C83" s="2" t="s">
        <v>479</v>
      </c>
      <c r="D83" s="2" t="s">
        <v>308</v>
      </c>
      <c r="E83" s="2">
        <v>47</v>
      </c>
      <c r="F83" s="2" t="s">
        <v>120</v>
      </c>
      <c r="G83" s="2">
        <v>25</v>
      </c>
      <c r="H83" s="2">
        <v>75</v>
      </c>
      <c r="I83" s="2">
        <v>0</v>
      </c>
      <c r="J83" s="2">
        <v>1</v>
      </c>
      <c r="K83" s="2" t="s">
        <v>480</v>
      </c>
      <c r="L83" s="2">
        <v>16</v>
      </c>
      <c r="M83" s="2" t="s">
        <v>481</v>
      </c>
      <c r="N83" s="2" t="b">
        <v>1</v>
      </c>
      <c r="O83" s="2" t="s">
        <v>5</v>
      </c>
      <c r="P83" s="2">
        <v>11</v>
      </c>
      <c r="Q83" s="2">
        <v>0.48606957717605548</v>
      </c>
      <c r="R83" s="2">
        <v>0.19224506979075659</v>
      </c>
      <c r="S83" s="2">
        <v>0</v>
      </c>
      <c r="T83" s="2">
        <v>0.22610488232227069</v>
      </c>
      <c r="U83" s="2">
        <v>0.20949999999999999</v>
      </c>
      <c r="V83" s="2">
        <v>8.4000000000000005E-2</v>
      </c>
      <c r="W83" s="2">
        <v>-3.333831368495467</v>
      </c>
    </row>
    <row r="84" spans="1:23" x14ac:dyDescent="0.2">
      <c r="A84" s="2" t="s">
        <v>482</v>
      </c>
      <c r="B84" s="2" t="s">
        <v>483</v>
      </c>
      <c r="C84" s="2" t="s">
        <v>484</v>
      </c>
      <c r="D84" s="2" t="s">
        <v>100</v>
      </c>
      <c r="E84" s="2">
        <v>47</v>
      </c>
      <c r="F84" s="2" t="s">
        <v>27</v>
      </c>
      <c r="G84" s="2">
        <v>25</v>
      </c>
      <c r="H84" s="2">
        <v>76</v>
      </c>
      <c r="I84" s="2">
        <v>0</v>
      </c>
      <c r="J84" s="2">
        <v>1</v>
      </c>
      <c r="K84" s="2" t="s">
        <v>485</v>
      </c>
      <c r="L84" s="2">
        <v>14</v>
      </c>
      <c r="M84" s="2" t="s">
        <v>486</v>
      </c>
      <c r="N84" s="2" t="b">
        <v>1</v>
      </c>
      <c r="O84" s="2" t="s">
        <v>52</v>
      </c>
      <c r="P84" s="2">
        <v>10.5</v>
      </c>
      <c r="Q84" s="2">
        <v>0.45956612496501259</v>
      </c>
      <c r="R84" s="2">
        <v>0.1373913697296644</v>
      </c>
      <c r="S84" s="2">
        <v>0</v>
      </c>
      <c r="T84" s="2">
        <v>0.1989858315648923</v>
      </c>
      <c r="U84" s="2">
        <v>0.1905</v>
      </c>
      <c r="V84" s="2">
        <v>8.4000000000000005E-2</v>
      </c>
      <c r="W84" s="2">
        <v>-3.5687451101151542</v>
      </c>
    </row>
    <row r="85" spans="1:23" x14ac:dyDescent="0.2">
      <c r="A85" s="2" t="s">
        <v>487</v>
      </c>
      <c r="B85" s="2" t="s">
        <v>488</v>
      </c>
      <c r="C85" s="2" t="s">
        <v>489</v>
      </c>
      <c r="D85" s="2" t="s">
        <v>119</v>
      </c>
      <c r="E85" s="2">
        <v>48</v>
      </c>
      <c r="F85" s="2" t="s">
        <v>490</v>
      </c>
      <c r="G85" s="2">
        <v>25</v>
      </c>
      <c r="H85" s="2">
        <v>75</v>
      </c>
      <c r="I85" s="2">
        <v>0</v>
      </c>
      <c r="J85" s="2">
        <v>1</v>
      </c>
      <c r="K85" s="2" t="s">
        <v>491</v>
      </c>
      <c r="L85" s="2">
        <v>14</v>
      </c>
      <c r="M85" s="2" t="s">
        <v>492</v>
      </c>
      <c r="N85" s="2" t="b">
        <v>1</v>
      </c>
      <c r="O85" s="2" t="s">
        <v>5</v>
      </c>
      <c r="P85" s="2">
        <v>10</v>
      </c>
      <c r="Q85" s="2">
        <v>0.47996294634777081</v>
      </c>
      <c r="R85" s="2">
        <v>5.6073824333312497E-2</v>
      </c>
      <c r="S85" s="2">
        <v>0</v>
      </c>
      <c r="T85" s="2">
        <v>0.17867892356036111</v>
      </c>
      <c r="U85" s="2">
        <v>0.1804</v>
      </c>
      <c r="V85" s="2">
        <v>8.4000000000000005E-2</v>
      </c>
      <c r="W85" s="2">
        <v>-3.400370365059445</v>
      </c>
    </row>
    <row r="86" spans="1:23" x14ac:dyDescent="0.2">
      <c r="A86" s="2" t="s">
        <v>493</v>
      </c>
      <c r="B86" s="2" t="s">
        <v>494</v>
      </c>
      <c r="C86" s="2" t="s">
        <v>495</v>
      </c>
      <c r="D86" s="2" t="s">
        <v>40</v>
      </c>
      <c r="E86" s="2">
        <v>47</v>
      </c>
      <c r="F86" s="2" t="s">
        <v>496</v>
      </c>
      <c r="G86" s="2">
        <v>25</v>
      </c>
      <c r="H86" s="2">
        <v>66</v>
      </c>
      <c r="I86" s="2">
        <v>0</v>
      </c>
      <c r="J86" s="2">
        <v>1</v>
      </c>
      <c r="K86" s="2" t="s">
        <v>497</v>
      </c>
      <c r="L86" s="2">
        <v>14</v>
      </c>
      <c r="M86" s="2" t="s">
        <v>492</v>
      </c>
      <c r="N86" s="2" t="b">
        <v>1</v>
      </c>
      <c r="O86" s="2" t="s">
        <v>5</v>
      </c>
      <c r="P86" s="2">
        <v>10</v>
      </c>
      <c r="Q86" s="2">
        <v>0.48839537441416941</v>
      </c>
      <c r="R86" s="2">
        <v>0.1484551131688534</v>
      </c>
      <c r="S86" s="2">
        <v>0</v>
      </c>
      <c r="T86" s="2">
        <v>0.21228349586100759</v>
      </c>
      <c r="U86" s="2">
        <v>0.2014</v>
      </c>
      <c r="V86" s="2">
        <v>8.4000000000000005E-2</v>
      </c>
      <c r="W86" s="2">
        <v>-3.3046916550984688</v>
      </c>
    </row>
    <row r="87" spans="1:23" x14ac:dyDescent="0.2">
      <c r="A87" s="2" t="s">
        <v>498</v>
      </c>
      <c r="B87" s="2" t="s">
        <v>499</v>
      </c>
      <c r="C87" s="2" t="s">
        <v>500</v>
      </c>
      <c r="D87" s="2" t="s">
        <v>119</v>
      </c>
      <c r="E87" s="2">
        <v>48</v>
      </c>
      <c r="F87" s="2" t="s">
        <v>501</v>
      </c>
      <c r="G87" s="2">
        <v>25</v>
      </c>
      <c r="H87" s="2">
        <v>80</v>
      </c>
      <c r="I87" s="2">
        <v>0</v>
      </c>
      <c r="J87" s="2">
        <v>1</v>
      </c>
      <c r="K87" s="2" t="s">
        <v>502</v>
      </c>
      <c r="L87" s="2">
        <v>14</v>
      </c>
      <c r="M87" s="2" t="s">
        <v>503</v>
      </c>
      <c r="N87" s="2" t="b">
        <v>1</v>
      </c>
      <c r="O87" s="2" t="s">
        <v>5</v>
      </c>
      <c r="P87" s="2">
        <v>10</v>
      </c>
      <c r="Q87" s="2">
        <v>0.49879634690407543</v>
      </c>
      <c r="R87" s="2">
        <v>0.138556153177646</v>
      </c>
      <c r="S87" s="2">
        <v>0</v>
      </c>
      <c r="T87" s="2">
        <v>0.2124508333605738</v>
      </c>
      <c r="U87" s="2">
        <v>0.2026</v>
      </c>
      <c r="V87" s="2">
        <v>8.4000000000000005E-2</v>
      </c>
      <c r="W87" s="2">
        <v>-3.0981286133979111</v>
      </c>
    </row>
    <row r="88" spans="1:23" x14ac:dyDescent="0.2">
      <c r="A88" s="2" t="s">
        <v>504</v>
      </c>
      <c r="B88" s="2" t="s">
        <v>505</v>
      </c>
      <c r="C88" s="2" t="s">
        <v>506</v>
      </c>
      <c r="D88" s="2" t="s">
        <v>48</v>
      </c>
      <c r="E88" s="2">
        <v>49</v>
      </c>
      <c r="F88" s="2" t="s">
        <v>88</v>
      </c>
      <c r="G88" s="2">
        <v>25</v>
      </c>
      <c r="H88" s="2">
        <v>67</v>
      </c>
      <c r="I88" s="2">
        <v>0</v>
      </c>
      <c r="J88" s="2">
        <v>1</v>
      </c>
      <c r="K88" s="2" t="s">
        <v>507</v>
      </c>
      <c r="L88" s="2">
        <v>14</v>
      </c>
      <c r="M88" s="2" t="s">
        <v>492</v>
      </c>
      <c r="N88" s="2" t="b">
        <v>1</v>
      </c>
      <c r="O88" s="2" t="s">
        <v>5</v>
      </c>
      <c r="P88" s="2">
        <v>10</v>
      </c>
      <c r="Q88" s="2">
        <v>0.49257684379716998</v>
      </c>
      <c r="R88" s="2">
        <v>0.1976564278148977</v>
      </c>
      <c r="S88" s="2">
        <v>0</v>
      </c>
      <c r="T88" s="2">
        <v>0.23007775720402249</v>
      </c>
      <c r="U88" s="2">
        <v>0.21249999999999999</v>
      </c>
      <c r="V88" s="2">
        <v>8.4000000000000005E-2</v>
      </c>
      <c r="W88" s="2">
        <v>-3.2436908894945402</v>
      </c>
    </row>
    <row r="89" spans="1:23" x14ac:dyDescent="0.2">
      <c r="A89" s="2" t="s">
        <v>508</v>
      </c>
      <c r="B89" s="2" t="s">
        <v>509</v>
      </c>
      <c r="C89" s="2" t="s">
        <v>510</v>
      </c>
      <c r="D89" s="2" t="s">
        <v>173</v>
      </c>
      <c r="E89" s="2">
        <v>48</v>
      </c>
      <c r="F89" s="2" t="s">
        <v>511</v>
      </c>
      <c r="G89" s="2">
        <v>25</v>
      </c>
      <c r="H89" s="2">
        <v>72</v>
      </c>
      <c r="I89" s="2">
        <v>1</v>
      </c>
      <c r="J89" s="2">
        <v>1</v>
      </c>
      <c r="K89" s="2" t="s">
        <v>512</v>
      </c>
      <c r="L89" s="2">
        <v>15</v>
      </c>
      <c r="M89" s="2" t="s">
        <v>513</v>
      </c>
      <c r="N89" s="2" t="b">
        <v>1</v>
      </c>
      <c r="O89" s="2" t="s">
        <v>5</v>
      </c>
      <c r="P89" s="2">
        <v>9.5</v>
      </c>
      <c r="Q89" s="2">
        <v>0.49909917344404781</v>
      </c>
      <c r="R89" s="2">
        <v>5.7761643259040797E-2</v>
      </c>
      <c r="S89" s="2">
        <v>0</v>
      </c>
      <c r="T89" s="2">
        <v>0.18562027223436289</v>
      </c>
      <c r="U89" s="2">
        <v>0.1865</v>
      </c>
      <c r="V89" s="2">
        <v>8.4000000000000005E-2</v>
      </c>
      <c r="W89" s="2">
        <v>-3.0848917690216049</v>
      </c>
    </row>
    <row r="90" spans="1:23" x14ac:dyDescent="0.2">
      <c r="A90" s="2" t="s">
        <v>514</v>
      </c>
      <c r="B90" s="2" t="s">
        <v>515</v>
      </c>
      <c r="C90" s="2" t="s">
        <v>516</v>
      </c>
      <c r="D90" s="2" t="s">
        <v>119</v>
      </c>
      <c r="E90" s="2">
        <v>49</v>
      </c>
      <c r="F90" s="2" t="s">
        <v>517</v>
      </c>
      <c r="G90" s="2">
        <v>25</v>
      </c>
      <c r="H90" s="2">
        <v>75</v>
      </c>
      <c r="I90" s="2">
        <v>1</v>
      </c>
      <c r="J90" s="2">
        <v>1</v>
      </c>
      <c r="K90" s="2" t="s">
        <v>518</v>
      </c>
      <c r="L90" s="2">
        <v>15</v>
      </c>
      <c r="M90" s="2" t="s">
        <v>115</v>
      </c>
      <c r="N90" s="2" t="b">
        <v>1</v>
      </c>
      <c r="O90" s="2" t="s">
        <v>3</v>
      </c>
      <c r="P90" s="2">
        <v>9.5</v>
      </c>
      <c r="Q90" s="2">
        <v>0.49830940276603669</v>
      </c>
      <c r="R90" s="2">
        <v>8.9434503882336799E-2</v>
      </c>
      <c r="S90" s="2">
        <v>0</v>
      </c>
      <c r="T90" s="2">
        <v>0.19591463554945779</v>
      </c>
      <c r="U90" s="2">
        <v>0.19259999999999999</v>
      </c>
      <c r="V90" s="2">
        <v>8.4000000000000005E-2</v>
      </c>
      <c r="W90" s="2">
        <v>-3.1162960784880842</v>
      </c>
    </row>
    <row r="91" spans="1:23" x14ac:dyDescent="0.2">
      <c r="A91" s="2" t="s">
        <v>519</v>
      </c>
      <c r="B91" s="2" t="s">
        <v>520</v>
      </c>
      <c r="C91" s="2" t="s">
        <v>521</v>
      </c>
      <c r="D91" s="2" t="s">
        <v>119</v>
      </c>
      <c r="E91" s="2">
        <v>47</v>
      </c>
      <c r="F91" s="2" t="s">
        <v>522</v>
      </c>
      <c r="G91" s="2">
        <v>25</v>
      </c>
      <c r="H91" s="2">
        <v>65</v>
      </c>
      <c r="I91" s="2">
        <v>0</v>
      </c>
      <c r="J91" s="2">
        <v>1</v>
      </c>
      <c r="K91" s="2" t="s">
        <v>523</v>
      </c>
      <c r="L91" s="2">
        <v>14</v>
      </c>
      <c r="M91" s="2" t="s">
        <v>524</v>
      </c>
      <c r="N91" s="2" t="b">
        <v>1</v>
      </c>
      <c r="O91" s="2" t="s">
        <v>5</v>
      </c>
      <c r="P91" s="2">
        <v>8.5</v>
      </c>
      <c r="Q91" s="2">
        <v>0.49256396578850958</v>
      </c>
      <c r="R91" s="2">
        <v>7.4487886209944301E-2</v>
      </c>
      <c r="S91" s="2">
        <v>0</v>
      </c>
      <c r="T91" s="2">
        <v>0.18901728399948459</v>
      </c>
      <c r="U91" s="2">
        <v>0.18790000000000001</v>
      </c>
      <c r="V91" s="2">
        <v>8.4000000000000005E-2</v>
      </c>
      <c r="W91" s="2">
        <v>-3.2439021805805002</v>
      </c>
    </row>
    <row r="92" spans="1:23" x14ac:dyDescent="0.2">
      <c r="A92" s="2" t="s">
        <v>525</v>
      </c>
      <c r="B92" s="2" t="s">
        <v>526</v>
      </c>
      <c r="C92" s="2" t="s">
        <v>527</v>
      </c>
      <c r="D92" s="2" t="s">
        <v>26</v>
      </c>
      <c r="E92" s="2">
        <v>47</v>
      </c>
      <c r="F92" s="2" t="s">
        <v>528</v>
      </c>
      <c r="G92" s="2">
        <v>25</v>
      </c>
      <c r="H92" s="2">
        <v>74</v>
      </c>
      <c r="I92" s="2">
        <v>1</v>
      </c>
      <c r="J92" s="2">
        <v>1</v>
      </c>
      <c r="K92" s="2" t="s">
        <v>529</v>
      </c>
      <c r="L92" s="2">
        <v>15</v>
      </c>
      <c r="M92" s="2" t="s">
        <v>530</v>
      </c>
      <c r="N92" s="2" t="b">
        <v>1</v>
      </c>
      <c r="O92" s="2" t="s">
        <v>5</v>
      </c>
      <c r="P92" s="2">
        <v>8</v>
      </c>
      <c r="Q92" s="2">
        <v>0.47631476149895507</v>
      </c>
      <c r="R92" s="2">
        <v>4.7035587614098297E-2</v>
      </c>
      <c r="S92" s="2">
        <v>0</v>
      </c>
      <c r="T92" s="2">
        <v>0.17445011637101779</v>
      </c>
      <c r="U92" s="2">
        <v>0.17749999999999999</v>
      </c>
      <c r="V92" s="2">
        <v>8.4000000000000005E-2</v>
      </c>
      <c r="W92" s="2">
        <v>-3.4352951963993621</v>
      </c>
    </row>
    <row r="93" spans="1:23" x14ac:dyDescent="0.2">
      <c r="A93" s="2" t="s">
        <v>531</v>
      </c>
      <c r="B93" s="2" t="s">
        <v>532</v>
      </c>
      <c r="C93" s="2" t="s">
        <v>533</v>
      </c>
      <c r="D93" s="2" t="s">
        <v>173</v>
      </c>
      <c r="E93" s="2">
        <v>48</v>
      </c>
      <c r="F93" s="2" t="s">
        <v>534</v>
      </c>
      <c r="G93" s="2">
        <v>25</v>
      </c>
      <c r="H93" s="2">
        <v>72</v>
      </c>
      <c r="I93" s="2">
        <v>1</v>
      </c>
      <c r="J93" s="2">
        <v>1</v>
      </c>
      <c r="K93" s="2" t="s">
        <v>535</v>
      </c>
      <c r="L93" s="2">
        <v>15</v>
      </c>
      <c r="M93" s="2" t="s">
        <v>530</v>
      </c>
      <c r="N93" s="2" t="b">
        <v>1</v>
      </c>
      <c r="O93" s="2" t="s">
        <v>5</v>
      </c>
      <c r="P93" s="2">
        <v>8</v>
      </c>
      <c r="Q93" s="2">
        <v>0.48843023112400152</v>
      </c>
      <c r="R93" s="2">
        <v>4.5178025598513E-2</v>
      </c>
      <c r="S93" s="2">
        <v>0</v>
      </c>
      <c r="T93" s="2">
        <v>0.17786941890750479</v>
      </c>
      <c r="U93" s="2">
        <v>0.18079999999999999</v>
      </c>
      <c r="V93" s="2">
        <v>8.4000000000000005E-2</v>
      </c>
      <c r="W93" s="2">
        <v>-3.3042337111629601</v>
      </c>
    </row>
    <row r="94" spans="1:23" x14ac:dyDescent="0.2">
      <c r="A94" s="2" t="s">
        <v>536</v>
      </c>
      <c r="B94" s="2" t="s">
        <v>537</v>
      </c>
      <c r="C94" s="2" t="s">
        <v>538</v>
      </c>
      <c r="D94" s="2" t="s">
        <v>26</v>
      </c>
      <c r="E94" s="2">
        <v>48</v>
      </c>
      <c r="F94" s="2" t="s">
        <v>539</v>
      </c>
      <c r="G94" s="2">
        <v>25</v>
      </c>
      <c r="H94" s="2">
        <v>68</v>
      </c>
      <c r="I94" s="2">
        <v>1</v>
      </c>
      <c r="J94" s="2">
        <v>1</v>
      </c>
      <c r="K94" s="2" t="s">
        <v>540</v>
      </c>
      <c r="L94" s="2">
        <v>15</v>
      </c>
      <c r="M94" s="2" t="s">
        <v>29</v>
      </c>
      <c r="N94" s="2" t="b">
        <v>1</v>
      </c>
      <c r="O94" s="2" t="s">
        <v>5</v>
      </c>
      <c r="P94" s="2">
        <v>8</v>
      </c>
      <c r="Q94" s="2">
        <v>0.4957990723636187</v>
      </c>
      <c r="R94" s="2">
        <v>0.13255989721795461</v>
      </c>
      <c r="S94" s="2">
        <v>0</v>
      </c>
      <c r="T94" s="2">
        <v>0.20945298986052449</v>
      </c>
      <c r="U94" s="2">
        <v>0.20050000000000001</v>
      </c>
      <c r="V94" s="2">
        <v>8.4000000000000005E-2</v>
      </c>
      <c r="W94" s="2">
        <v>-3.1833232693660301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5BA99-509B-0946-963B-E5B0F2430979}">
  <dimension ref="A1:B4"/>
  <sheetViews>
    <sheetView workbookViewId="0">
      <selection activeCell="B2" sqref="B2"/>
    </sheetView>
  </sheetViews>
  <sheetFormatPr baseColWidth="10" defaultRowHeight="15" x14ac:dyDescent="0.2"/>
  <sheetData>
    <row r="1" spans="1:2" x14ac:dyDescent="0.2">
      <c r="A1" s="7" t="s">
        <v>831</v>
      </c>
      <c r="B1" s="8" t="s">
        <v>832</v>
      </c>
    </row>
    <row r="2" spans="1:2" x14ac:dyDescent="0.2">
      <c r="A2" t="s">
        <v>829</v>
      </c>
      <c r="B2" s="5" t="s">
        <v>830</v>
      </c>
    </row>
    <row r="3" spans="1:2" x14ac:dyDescent="0.2">
      <c r="A3" t="s">
        <v>828</v>
      </c>
      <c r="B3" s="5" t="s">
        <v>833</v>
      </c>
    </row>
    <row r="4" spans="1:2" x14ac:dyDescent="0.2">
      <c r="A4" t="s">
        <v>835</v>
      </c>
      <c r="B4" t="s">
        <v>834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95"/>
  <sheetViews>
    <sheetView tabSelected="1" zoomScale="114" zoomScaleNormal="50" workbookViewId="0">
      <pane ySplit="1" topLeftCell="A78" activePane="bottomLeft" state="frozen"/>
      <selection pane="bottomLeft" activeCell="E101" sqref="E101"/>
    </sheetView>
  </sheetViews>
  <sheetFormatPr baseColWidth="10" defaultColWidth="8.83203125" defaultRowHeight="15" x14ac:dyDescent="0.2"/>
  <cols>
    <col min="1" max="1" width="9" customWidth="1"/>
    <col min="2" max="2" width="15" customWidth="1"/>
    <col min="3" max="4" width="40" customWidth="1"/>
    <col min="5" max="5" width="15" customWidth="1"/>
    <col min="6" max="6" width="16" customWidth="1"/>
    <col min="7" max="9" width="21" customWidth="1"/>
    <col min="10" max="10" width="24" customWidth="1"/>
    <col min="11" max="11" width="21" customWidth="1"/>
    <col min="12" max="12" width="20" customWidth="1"/>
    <col min="13" max="13" width="21" customWidth="1"/>
    <col min="14" max="15" width="20" customWidth="1"/>
    <col min="16" max="16" width="15" customWidth="1"/>
    <col min="17" max="17" width="12" customWidth="1"/>
    <col min="18" max="18" width="22" customWidth="1"/>
    <col min="19" max="19" width="14" customWidth="1"/>
    <col min="20" max="20" width="20" customWidth="1"/>
    <col min="21" max="21" width="17" customWidth="1"/>
    <col min="22" max="22" width="13" customWidth="1"/>
    <col min="23" max="23" width="27" customWidth="1"/>
    <col min="24" max="24" width="21" customWidth="1"/>
  </cols>
  <sheetData>
    <row r="1" spans="1:24" x14ac:dyDescent="0.2">
      <c r="A1" s="1" t="s">
        <v>541</v>
      </c>
      <c r="B1" s="1" t="s">
        <v>542</v>
      </c>
      <c r="C1" s="1" t="s">
        <v>543</v>
      </c>
      <c r="D1" s="1" t="s">
        <v>544</v>
      </c>
      <c r="E1" s="1" t="s">
        <v>545</v>
      </c>
      <c r="F1" s="1" t="s">
        <v>546</v>
      </c>
      <c r="G1" s="3" t="s">
        <v>547</v>
      </c>
      <c r="H1" s="3" t="s">
        <v>548</v>
      </c>
      <c r="I1" s="3" t="s">
        <v>549</v>
      </c>
      <c r="J1" s="3" t="s">
        <v>550</v>
      </c>
      <c r="K1" s="3" t="s">
        <v>551</v>
      </c>
      <c r="L1" s="3" t="s">
        <v>552</v>
      </c>
      <c r="M1" s="3" t="s">
        <v>553</v>
      </c>
      <c r="N1" s="3" t="s">
        <v>554</v>
      </c>
      <c r="O1" s="3" t="s">
        <v>555</v>
      </c>
      <c r="P1" s="3" t="s">
        <v>556</v>
      </c>
      <c r="Q1" s="3" t="s">
        <v>557</v>
      </c>
      <c r="R1" s="3" t="s">
        <v>558</v>
      </c>
      <c r="S1" s="3" t="s">
        <v>559</v>
      </c>
      <c r="T1" s="3" t="s">
        <v>560</v>
      </c>
      <c r="U1" s="3" t="s">
        <v>561</v>
      </c>
      <c r="V1" s="3" t="s">
        <v>562</v>
      </c>
      <c r="W1" s="3" t="s">
        <v>563</v>
      </c>
      <c r="X1" s="3" t="s">
        <v>564</v>
      </c>
    </row>
    <row r="2" spans="1:24" x14ac:dyDescent="0.2">
      <c r="A2" s="2" t="s">
        <v>565</v>
      </c>
      <c r="B2" s="2" t="s">
        <v>60</v>
      </c>
      <c r="C2" s="2" t="s">
        <v>566</v>
      </c>
      <c r="D2" s="2" t="s">
        <v>567</v>
      </c>
      <c r="E2" s="2">
        <v>0.67</v>
      </c>
      <c r="F2" s="2">
        <v>0.88</v>
      </c>
      <c r="G2" s="4">
        <v>0.15870430913306999</v>
      </c>
      <c r="H2" s="4">
        <v>0.34681927672037838</v>
      </c>
      <c r="I2" s="4">
        <v>6</v>
      </c>
      <c r="J2" s="4">
        <v>0.72900799093420188</v>
      </c>
      <c r="K2" s="4">
        <v>-9.5080898545416783</v>
      </c>
      <c r="L2" s="4">
        <v>144.0696716308594</v>
      </c>
      <c r="M2" s="4">
        <v>-6.59964706444508E-2</v>
      </c>
      <c r="N2" s="4">
        <v>0.40900790691375732</v>
      </c>
      <c r="O2" s="4">
        <v>0.66799260505968516</v>
      </c>
      <c r="P2" s="4">
        <v>0</v>
      </c>
      <c r="Q2" s="4">
        <v>0</v>
      </c>
      <c r="R2" s="4">
        <v>0</v>
      </c>
      <c r="S2" s="4">
        <v>1</v>
      </c>
      <c r="T2" s="4">
        <v>2</v>
      </c>
      <c r="U2" s="4">
        <v>37</v>
      </c>
      <c r="V2" s="4">
        <v>1</v>
      </c>
      <c r="W2" s="4">
        <v>4</v>
      </c>
      <c r="X2" s="4">
        <v>2</v>
      </c>
    </row>
    <row r="3" spans="1:24" x14ac:dyDescent="0.2">
      <c r="A3" s="2" t="s">
        <v>568</v>
      </c>
      <c r="B3" s="2" t="s">
        <v>60</v>
      </c>
      <c r="C3" s="2" t="s">
        <v>569</v>
      </c>
      <c r="D3" s="2" t="s">
        <v>570</v>
      </c>
      <c r="E3" s="2">
        <v>0.65</v>
      </c>
      <c r="F3" s="2">
        <v>0.86</v>
      </c>
      <c r="G3" s="4">
        <v>1.3818293551254599</v>
      </c>
      <c r="H3" s="4">
        <v>0.33421122213755999</v>
      </c>
      <c r="I3" s="4">
        <v>6</v>
      </c>
      <c r="J3" s="4">
        <v>0.69688214375006996</v>
      </c>
      <c r="K3" s="4">
        <v>-5.6879962342534327</v>
      </c>
      <c r="L3" s="4">
        <v>74.105613708496094</v>
      </c>
      <c r="M3" s="4">
        <v>-7.6755267915705999E-2</v>
      </c>
      <c r="N3" s="4">
        <v>0.39908775687217712</v>
      </c>
      <c r="O3" s="4">
        <v>0.61228952871643272</v>
      </c>
      <c r="P3" s="4">
        <v>0</v>
      </c>
      <c r="Q3" s="4">
        <v>-2</v>
      </c>
      <c r="R3" s="4">
        <v>-0.1174232746836084</v>
      </c>
      <c r="S3" s="4">
        <v>1</v>
      </c>
      <c r="T3" s="4">
        <v>0</v>
      </c>
      <c r="U3" s="4">
        <v>59</v>
      </c>
      <c r="V3" s="4">
        <v>4</v>
      </c>
      <c r="W3" s="4">
        <v>4</v>
      </c>
      <c r="X3" s="4">
        <v>1</v>
      </c>
    </row>
    <row r="4" spans="1:24" x14ac:dyDescent="0.2">
      <c r="A4" s="2" t="s">
        <v>571</v>
      </c>
      <c r="B4" s="2" t="s">
        <v>60</v>
      </c>
      <c r="C4" s="2" t="s">
        <v>572</v>
      </c>
      <c r="D4" s="2" t="s">
        <v>573</v>
      </c>
      <c r="E4" s="2">
        <v>0.61</v>
      </c>
      <c r="F4" s="2">
        <v>0.8</v>
      </c>
      <c r="G4" s="4">
        <v>2.4146760153968718</v>
      </c>
      <c r="H4" s="4">
        <v>0.76371574214179994</v>
      </c>
      <c r="I4" s="4">
        <v>3</v>
      </c>
      <c r="J4" s="4">
        <v>0.47604688595944461</v>
      </c>
      <c r="K4" s="4">
        <v>-10.505245487244141</v>
      </c>
      <c r="L4" s="4">
        <v>144.84161376953119</v>
      </c>
      <c r="M4" s="4">
        <v>-7.2529193881806994E-2</v>
      </c>
      <c r="N4" s="4">
        <v>0.44222377240657801</v>
      </c>
      <c r="O4" s="4">
        <v>0.68612277653004317</v>
      </c>
      <c r="P4" s="4">
        <v>0</v>
      </c>
      <c r="Q4" s="4">
        <v>4</v>
      </c>
      <c r="R4" s="4">
        <v>0.25607447976722691</v>
      </c>
      <c r="S4" s="4">
        <v>2</v>
      </c>
      <c r="T4" s="4">
        <v>1</v>
      </c>
      <c r="U4" s="4">
        <v>28</v>
      </c>
      <c r="V4" s="4">
        <v>2</v>
      </c>
      <c r="W4" s="4">
        <v>3</v>
      </c>
      <c r="X4" s="4">
        <v>1</v>
      </c>
    </row>
    <row r="5" spans="1:24" x14ac:dyDescent="0.2">
      <c r="A5" s="2" t="s">
        <v>574</v>
      </c>
      <c r="B5" s="2" t="s">
        <v>60</v>
      </c>
      <c r="C5" s="2" t="s">
        <v>575</v>
      </c>
      <c r="D5" s="2" t="s">
        <v>576</v>
      </c>
      <c r="E5" s="2">
        <v>0.69</v>
      </c>
      <c r="F5" s="2">
        <v>0.86</v>
      </c>
      <c r="G5" s="4">
        <v>1.7052640448392511</v>
      </c>
      <c r="H5" s="4">
        <v>0.7057895240193619</v>
      </c>
      <c r="I5" s="4">
        <v>3</v>
      </c>
      <c r="J5" s="4">
        <v>0.47504051326370439</v>
      </c>
      <c r="K5" s="4">
        <v>-12.72528182922828</v>
      </c>
      <c r="L5" s="4">
        <v>171.9976501464844</v>
      </c>
      <c r="M5" s="4">
        <v>-7.3985207462954297E-2</v>
      </c>
      <c r="N5" s="4">
        <v>0.62394681572914124</v>
      </c>
      <c r="O5" s="4">
        <v>0.73606726902016384</v>
      </c>
      <c r="P5" s="4">
        <v>0</v>
      </c>
      <c r="Q5" s="4">
        <v>6</v>
      </c>
      <c r="R5" s="4">
        <v>0.38407761837177462</v>
      </c>
      <c r="S5" s="4">
        <v>0</v>
      </c>
      <c r="T5" s="4">
        <v>1</v>
      </c>
      <c r="U5" s="4">
        <v>15</v>
      </c>
      <c r="V5" s="4">
        <v>1</v>
      </c>
      <c r="W5" s="4">
        <v>3</v>
      </c>
      <c r="X5" s="4">
        <v>1</v>
      </c>
    </row>
    <row r="6" spans="1:24" x14ac:dyDescent="0.2">
      <c r="A6" s="2" t="s">
        <v>577</v>
      </c>
      <c r="B6" s="2" t="s">
        <v>60</v>
      </c>
      <c r="C6" s="2" t="s">
        <v>578</v>
      </c>
      <c r="D6" s="2" t="s">
        <v>579</v>
      </c>
      <c r="E6" s="2">
        <v>0.6</v>
      </c>
      <c r="F6" s="2">
        <v>0.88</v>
      </c>
      <c r="G6" s="4">
        <v>1.752996727915199</v>
      </c>
      <c r="H6" s="4">
        <v>0.5450018117424027</v>
      </c>
      <c r="I6" s="4">
        <v>5</v>
      </c>
      <c r="J6" s="4">
        <v>0.47213462514572663</v>
      </c>
      <c r="K6" s="4">
        <v>-9.9126170950457873</v>
      </c>
      <c r="L6" s="4">
        <v>157.54725646972659</v>
      </c>
      <c r="M6" s="4">
        <v>-6.2918373300588304E-2</v>
      </c>
      <c r="N6" s="4">
        <v>0.44266133010387421</v>
      </c>
      <c r="O6" s="4">
        <v>0.65006629447157516</v>
      </c>
      <c r="P6" s="4">
        <v>0</v>
      </c>
      <c r="Q6" s="4">
        <v>-1</v>
      </c>
      <c r="R6" s="4">
        <v>-6.0920572186325801E-2</v>
      </c>
      <c r="S6" s="4">
        <v>1</v>
      </c>
      <c r="T6" s="4">
        <v>2</v>
      </c>
      <c r="U6" s="4">
        <v>33</v>
      </c>
      <c r="V6" s="4">
        <v>1</v>
      </c>
      <c r="W6" s="4">
        <v>4</v>
      </c>
      <c r="X6" s="4">
        <v>2</v>
      </c>
    </row>
    <row r="7" spans="1:24" x14ac:dyDescent="0.2">
      <c r="A7" s="2" t="s">
        <v>580</v>
      </c>
      <c r="B7" s="2" t="s">
        <v>60</v>
      </c>
      <c r="C7" s="2" t="s">
        <v>575</v>
      </c>
      <c r="D7" s="2" t="s">
        <v>581</v>
      </c>
      <c r="E7" s="2">
        <v>0.62</v>
      </c>
      <c r="F7" s="2">
        <v>0.84</v>
      </c>
      <c r="G7" s="4">
        <v>2.660687796647883</v>
      </c>
      <c r="H7" s="4">
        <v>0.65805334756248046</v>
      </c>
      <c r="I7" s="4">
        <v>2</v>
      </c>
      <c r="J7" s="4">
        <v>0.44068957344008081</v>
      </c>
      <c r="K7" s="4">
        <v>-12.243508178088881</v>
      </c>
      <c r="L7" s="4">
        <v>139.3968200683594</v>
      </c>
      <c r="M7" s="4">
        <v>-8.7832047905287397E-2</v>
      </c>
      <c r="N7" s="4">
        <v>0.543715700507164</v>
      </c>
      <c r="O7" s="4">
        <v>0.67586046198929461</v>
      </c>
      <c r="P7" s="4">
        <v>0</v>
      </c>
      <c r="Q7" s="4">
        <v>6</v>
      </c>
      <c r="R7" s="4">
        <v>0.38296329411488428</v>
      </c>
      <c r="S7" s="4">
        <v>2</v>
      </c>
      <c r="T7" s="4">
        <v>3</v>
      </c>
      <c r="U7" s="4">
        <v>24</v>
      </c>
      <c r="V7" s="4">
        <v>1</v>
      </c>
      <c r="W7" s="4">
        <v>4</v>
      </c>
      <c r="X7" s="4">
        <v>2</v>
      </c>
    </row>
    <row r="8" spans="1:24" x14ac:dyDescent="0.2">
      <c r="A8" s="2" t="s">
        <v>582</v>
      </c>
      <c r="B8" s="2" t="s">
        <v>60</v>
      </c>
      <c r="C8" s="2" t="s">
        <v>583</v>
      </c>
      <c r="D8" s="2" t="s">
        <v>584</v>
      </c>
      <c r="E8" s="2">
        <v>0.61</v>
      </c>
      <c r="F8" s="2">
        <v>0.86</v>
      </c>
      <c r="G8" s="4">
        <v>0.4870768906216083</v>
      </c>
      <c r="H8" s="4">
        <v>0.4347959411081353</v>
      </c>
      <c r="I8" s="4">
        <v>2</v>
      </c>
      <c r="J8" s="4">
        <v>0.40556273656743391</v>
      </c>
      <c r="K8" s="4">
        <v>-11.35724067126808</v>
      </c>
      <c r="L8" s="4">
        <v>134.28814697265619</v>
      </c>
      <c r="M8" s="4">
        <v>-8.4573664372482801E-2</v>
      </c>
      <c r="N8" s="4">
        <v>0.42238970100879669</v>
      </c>
      <c r="O8" s="4">
        <v>0.73457863629920439</v>
      </c>
      <c r="P8" s="4">
        <v>0</v>
      </c>
      <c r="Q8" s="4">
        <v>-4</v>
      </c>
      <c r="R8" s="4">
        <v>-0.24268547908258309</v>
      </c>
      <c r="S8" s="4">
        <v>1</v>
      </c>
      <c r="T8" s="4">
        <v>0</v>
      </c>
      <c r="U8" s="4">
        <v>25</v>
      </c>
      <c r="V8" s="4">
        <v>1</v>
      </c>
      <c r="W8" s="4">
        <v>4</v>
      </c>
      <c r="X8" s="4">
        <v>1</v>
      </c>
    </row>
    <row r="9" spans="1:24" x14ac:dyDescent="0.2">
      <c r="A9" s="2" t="s">
        <v>585</v>
      </c>
      <c r="B9" s="2" t="s">
        <v>67</v>
      </c>
      <c r="C9" s="2" t="s">
        <v>586</v>
      </c>
      <c r="D9" s="2" t="s">
        <v>587</v>
      </c>
      <c r="E9" s="2">
        <v>0.66</v>
      </c>
      <c r="F9" s="2">
        <v>0.88</v>
      </c>
      <c r="G9" s="4">
        <v>0.62564929769936506</v>
      </c>
      <c r="H9" s="4">
        <v>0.1294057073753575</v>
      </c>
      <c r="I9" s="4">
        <v>3</v>
      </c>
      <c r="J9" s="4">
        <v>0.39038031893557917</v>
      </c>
      <c r="K9" s="4">
        <v>-8.6691564370067482</v>
      </c>
      <c r="L9" s="4">
        <v>157.63160705566409</v>
      </c>
      <c r="M9" s="4">
        <v>-5.49963081575729E-2</v>
      </c>
      <c r="N9" s="4">
        <v>0.51978141069412231</v>
      </c>
      <c r="O9" s="4">
        <v>0.69913579103310775</v>
      </c>
      <c r="P9" s="4">
        <v>0</v>
      </c>
      <c r="Q9" s="4">
        <v>5</v>
      </c>
      <c r="R9" s="4">
        <v>0.38720974823700249</v>
      </c>
      <c r="S9" s="4">
        <v>0</v>
      </c>
      <c r="T9" s="4">
        <v>2</v>
      </c>
      <c r="U9" s="4">
        <v>18</v>
      </c>
      <c r="V9" s="4">
        <v>2</v>
      </c>
      <c r="W9" s="4">
        <v>2</v>
      </c>
      <c r="X9" s="4">
        <v>0</v>
      </c>
    </row>
    <row r="10" spans="1:24" x14ac:dyDescent="0.2">
      <c r="A10" s="2" t="s">
        <v>588</v>
      </c>
      <c r="B10" s="2" t="s">
        <v>97</v>
      </c>
      <c r="C10" s="2" t="s">
        <v>589</v>
      </c>
      <c r="D10" s="2" t="s">
        <v>590</v>
      </c>
      <c r="E10" s="2">
        <v>0.72</v>
      </c>
      <c r="F10" s="2">
        <v>0.85</v>
      </c>
      <c r="G10" s="4">
        <v>1.6631617435162811</v>
      </c>
      <c r="H10" s="4">
        <v>0.67598340142662616</v>
      </c>
      <c r="I10" s="4">
        <v>3</v>
      </c>
      <c r="J10" s="4">
        <v>0.51708690406582036</v>
      </c>
      <c r="K10" s="4">
        <v>-5.678543116622464</v>
      </c>
      <c r="L10" s="4">
        <v>92.635650634765625</v>
      </c>
      <c r="M10" s="4">
        <v>-6.1299759625063101E-2</v>
      </c>
      <c r="N10" s="4">
        <v>0.39614284038543701</v>
      </c>
      <c r="O10" s="4">
        <v>0.68677161079199533</v>
      </c>
      <c r="P10" s="4">
        <v>1</v>
      </c>
      <c r="Q10" s="4">
        <v>-1</v>
      </c>
      <c r="R10" s="4">
        <v>-5.89892537861453E-2</v>
      </c>
      <c r="S10" s="4">
        <v>1</v>
      </c>
      <c r="T10" s="4">
        <v>1</v>
      </c>
      <c r="U10" s="4">
        <v>13</v>
      </c>
      <c r="V10" s="4">
        <v>1</v>
      </c>
      <c r="W10" s="4">
        <v>2</v>
      </c>
      <c r="X10" s="4">
        <v>1</v>
      </c>
    </row>
    <row r="11" spans="1:24" x14ac:dyDescent="0.2">
      <c r="A11" s="2" t="s">
        <v>591</v>
      </c>
      <c r="B11" s="2" t="s">
        <v>97</v>
      </c>
      <c r="C11" s="2" t="s">
        <v>592</v>
      </c>
      <c r="D11" s="2" t="s">
        <v>593</v>
      </c>
      <c r="E11" s="2">
        <v>0.67</v>
      </c>
      <c r="F11" s="2">
        <v>0.86</v>
      </c>
      <c r="G11" s="4">
        <v>1.210870673148942</v>
      </c>
      <c r="H11" s="4">
        <v>0.62825740341151803</v>
      </c>
      <c r="I11" s="4">
        <v>3</v>
      </c>
      <c r="J11" s="4">
        <v>0.46412253113882279</v>
      </c>
      <c r="K11" s="4">
        <v>-7.1264354911936572</v>
      </c>
      <c r="L11" s="4">
        <v>100.33848571777339</v>
      </c>
      <c r="M11" s="4">
        <v>-7.1023948988412106E-2</v>
      </c>
      <c r="N11" s="4">
        <v>0.46663372218608851</v>
      </c>
      <c r="O11" s="4">
        <v>0.68849221221375023</v>
      </c>
      <c r="P11" s="4">
        <v>1</v>
      </c>
      <c r="Q11" s="4">
        <v>1</v>
      </c>
      <c r="R11" s="4">
        <v>5.81056581389022E-2</v>
      </c>
      <c r="S11" s="4">
        <v>2</v>
      </c>
      <c r="T11" s="4">
        <v>5</v>
      </c>
      <c r="U11" s="4">
        <v>19</v>
      </c>
      <c r="V11" s="4">
        <v>1</v>
      </c>
      <c r="W11" s="4">
        <v>2</v>
      </c>
      <c r="X11" s="4">
        <v>1</v>
      </c>
    </row>
    <row r="12" spans="1:24" x14ac:dyDescent="0.2">
      <c r="A12" s="2" t="s">
        <v>594</v>
      </c>
      <c r="B12" s="2" t="s">
        <v>97</v>
      </c>
      <c r="C12" s="2" t="s">
        <v>595</v>
      </c>
      <c r="D12" s="2" t="s">
        <v>596</v>
      </c>
      <c r="E12" s="2">
        <v>0.8</v>
      </c>
      <c r="F12" s="2">
        <v>0.9</v>
      </c>
      <c r="G12" s="4">
        <v>-3.4716830210027097E-2</v>
      </c>
      <c r="H12" s="4">
        <v>0.97217566657447319</v>
      </c>
      <c r="I12" s="4">
        <v>2</v>
      </c>
      <c r="J12" s="4">
        <v>0.4567875370319151</v>
      </c>
      <c r="K12" s="4">
        <v>-5.9906364631314286</v>
      </c>
      <c r="L12" s="4">
        <v>103.4878234863281</v>
      </c>
      <c r="M12" s="4">
        <v>-5.7887355838755802E-2</v>
      </c>
      <c r="N12" s="4">
        <v>0.58729168772697449</v>
      </c>
      <c r="O12" s="4">
        <v>0.61723897861954979</v>
      </c>
      <c r="P12" s="4">
        <v>0</v>
      </c>
      <c r="Q12" s="4">
        <v>1</v>
      </c>
      <c r="R12" s="4">
        <v>5.8749998619465997E-2</v>
      </c>
      <c r="S12" s="4">
        <v>0</v>
      </c>
      <c r="T12" s="4">
        <v>5</v>
      </c>
      <c r="U12" s="4">
        <v>20</v>
      </c>
      <c r="V12" s="4">
        <v>1</v>
      </c>
      <c r="W12" s="4">
        <v>3</v>
      </c>
      <c r="X12" s="4">
        <v>2</v>
      </c>
    </row>
    <row r="13" spans="1:24" x14ac:dyDescent="0.2">
      <c r="A13" s="2" t="s">
        <v>597</v>
      </c>
      <c r="B13" s="2" t="s">
        <v>97</v>
      </c>
      <c r="C13" s="2" t="s">
        <v>598</v>
      </c>
      <c r="D13" s="2" t="s">
        <v>599</v>
      </c>
      <c r="E13" s="2">
        <v>0.65</v>
      </c>
      <c r="F13" s="2">
        <v>0.88</v>
      </c>
      <c r="G13" s="4">
        <v>0.396286178971059</v>
      </c>
      <c r="H13" s="4">
        <v>0.74406370755706808</v>
      </c>
      <c r="I13" s="4">
        <v>2</v>
      </c>
      <c r="J13" s="4">
        <v>0.45597730069040071</v>
      </c>
      <c r="K13" s="4">
        <v>-9.3488239412826193</v>
      </c>
      <c r="L13" s="4">
        <v>99.852920532226562</v>
      </c>
      <c r="M13" s="4">
        <v>-9.3625943952889895E-2</v>
      </c>
      <c r="N13" s="4">
        <v>0.3878027200698852</v>
      </c>
      <c r="O13" s="4">
        <v>0.66154837352428641</v>
      </c>
      <c r="P13" s="4">
        <v>1</v>
      </c>
      <c r="Q13" s="4">
        <v>2</v>
      </c>
      <c r="R13" s="4">
        <v>0.1169073597164154</v>
      </c>
      <c r="S13" s="4">
        <v>0</v>
      </c>
      <c r="T13" s="4">
        <v>0</v>
      </c>
      <c r="U13" s="4">
        <v>31</v>
      </c>
      <c r="V13" s="4">
        <v>2</v>
      </c>
      <c r="W13" s="4">
        <v>2</v>
      </c>
      <c r="X13" s="4">
        <v>1</v>
      </c>
    </row>
    <row r="14" spans="1:24" x14ac:dyDescent="0.2">
      <c r="A14" s="2" t="s">
        <v>600</v>
      </c>
      <c r="B14" s="2" t="s">
        <v>97</v>
      </c>
      <c r="C14" s="2" t="s">
        <v>601</v>
      </c>
      <c r="D14" s="2" t="s">
        <v>602</v>
      </c>
      <c r="E14" s="2">
        <v>0.66</v>
      </c>
      <c r="F14" s="2">
        <v>0.87</v>
      </c>
      <c r="G14" s="4">
        <v>0.36721148804423709</v>
      </c>
      <c r="H14" s="4">
        <v>0.66969122187736096</v>
      </c>
      <c r="I14" s="4">
        <v>2</v>
      </c>
      <c r="J14" s="4">
        <v>0.41877290836193681</v>
      </c>
      <c r="K14" s="4">
        <v>-13.563148529171119</v>
      </c>
      <c r="L14" s="4">
        <v>123.2274169921875</v>
      </c>
      <c r="M14" s="4">
        <v>-0.1100659971638536</v>
      </c>
      <c r="N14" s="4">
        <v>0.47835476696491241</v>
      </c>
      <c r="O14" s="4">
        <v>0.6939347221028539</v>
      </c>
      <c r="P14" s="4">
        <v>0</v>
      </c>
      <c r="Q14" s="4">
        <v>-2</v>
      </c>
      <c r="R14" s="4">
        <v>-0.1320076395669994</v>
      </c>
      <c r="S14" s="4">
        <v>2</v>
      </c>
      <c r="T14" s="4">
        <v>0</v>
      </c>
      <c r="U14" s="4">
        <v>15</v>
      </c>
      <c r="V14" s="4">
        <v>0</v>
      </c>
      <c r="W14" s="4">
        <v>3</v>
      </c>
      <c r="X14" s="4">
        <v>0</v>
      </c>
    </row>
    <row r="15" spans="1:24" x14ac:dyDescent="0.2">
      <c r="A15" s="2" t="s">
        <v>603</v>
      </c>
      <c r="B15" s="2" t="s">
        <v>220</v>
      </c>
      <c r="C15" s="2" t="s">
        <v>604</v>
      </c>
      <c r="D15" s="2" t="s">
        <v>605</v>
      </c>
      <c r="E15" s="2">
        <v>0.73</v>
      </c>
      <c r="F15" s="2">
        <v>0.83</v>
      </c>
      <c r="G15" s="4">
        <v>0.98670179483869003</v>
      </c>
      <c r="H15" s="4">
        <v>9.9468855356778602E-2</v>
      </c>
      <c r="I15" s="4">
        <v>3</v>
      </c>
      <c r="J15" s="4">
        <v>0.44126776404311802</v>
      </c>
      <c r="K15" s="4">
        <v>-9.498878336842802</v>
      </c>
      <c r="L15" s="4">
        <v>85.535331726074219</v>
      </c>
      <c r="M15" s="4">
        <v>-0.11105210145513709</v>
      </c>
      <c r="N15" s="4">
        <v>0.39985878765583038</v>
      </c>
      <c r="O15" s="4">
        <v>0.70910811941436735</v>
      </c>
      <c r="P15" s="4">
        <v>0</v>
      </c>
      <c r="Q15" s="4">
        <v>0</v>
      </c>
      <c r="R15" s="4">
        <v>0</v>
      </c>
      <c r="S15" s="4">
        <v>0</v>
      </c>
      <c r="T15" s="4">
        <v>2</v>
      </c>
      <c r="U15" s="4">
        <v>28</v>
      </c>
      <c r="V15" s="4">
        <v>1</v>
      </c>
      <c r="W15" s="4">
        <v>3</v>
      </c>
      <c r="X15" s="4">
        <v>1</v>
      </c>
    </row>
    <row r="16" spans="1:24" x14ac:dyDescent="0.2">
      <c r="A16" s="2" t="s">
        <v>606</v>
      </c>
      <c r="B16" s="2" t="s">
        <v>220</v>
      </c>
      <c r="C16" s="2" t="s">
        <v>607</v>
      </c>
      <c r="D16" s="2" t="s">
        <v>608</v>
      </c>
      <c r="E16" s="2">
        <v>0.63</v>
      </c>
      <c r="F16" s="2">
        <v>0.85</v>
      </c>
      <c r="G16" s="4">
        <v>0.53321147755219955</v>
      </c>
      <c r="H16" s="4">
        <v>8.2309858671806901E-2</v>
      </c>
      <c r="I16" s="4">
        <v>3</v>
      </c>
      <c r="J16" s="4">
        <v>0.37643548190949899</v>
      </c>
      <c r="K16" s="4">
        <v>-7.2783657738650618</v>
      </c>
      <c r="L16" s="4">
        <v>100.9885787963867</v>
      </c>
      <c r="M16" s="4">
        <v>-7.2071177360953906E-2</v>
      </c>
      <c r="N16" s="4">
        <v>0.45729994773864741</v>
      </c>
      <c r="O16" s="4">
        <v>0.68850879347217186</v>
      </c>
      <c r="P16" s="4">
        <v>0</v>
      </c>
      <c r="Q16" s="4">
        <v>7</v>
      </c>
      <c r="R16" s="4">
        <v>0.42375623395799789</v>
      </c>
      <c r="S16" s="4">
        <v>2</v>
      </c>
      <c r="T16" s="4">
        <v>0</v>
      </c>
      <c r="U16" s="4">
        <v>34</v>
      </c>
      <c r="V16" s="4">
        <v>0</v>
      </c>
      <c r="W16" s="4">
        <v>3</v>
      </c>
      <c r="X16" s="4">
        <v>0</v>
      </c>
    </row>
    <row r="17" spans="1:24" x14ac:dyDescent="0.2">
      <c r="A17" s="2" t="s">
        <v>609</v>
      </c>
      <c r="B17" s="2" t="s">
        <v>244</v>
      </c>
      <c r="C17" s="2" t="s">
        <v>610</v>
      </c>
      <c r="D17" s="2" t="s">
        <v>611</v>
      </c>
      <c r="E17" s="2">
        <v>0.74</v>
      </c>
      <c r="F17" s="2">
        <v>0.78</v>
      </c>
      <c r="G17" s="4">
        <v>0.1111629850515161</v>
      </c>
      <c r="H17" s="4">
        <v>0.2450694551412444</v>
      </c>
      <c r="I17" s="4">
        <v>3</v>
      </c>
      <c r="J17" s="4">
        <v>0.6673646238296469</v>
      </c>
      <c r="K17" s="4">
        <v>-10.00275564315724</v>
      </c>
      <c r="L17" s="4">
        <v>141.4621887207031</v>
      </c>
      <c r="M17" s="4">
        <v>-7.0709747485289201E-2</v>
      </c>
      <c r="N17" s="4">
        <v>0.54999998211860657</v>
      </c>
      <c r="O17" s="4">
        <v>0.71989393774172838</v>
      </c>
      <c r="P17" s="4">
        <v>0</v>
      </c>
      <c r="Q17" s="4">
        <v>1</v>
      </c>
      <c r="R17" s="4">
        <v>6.5663756102924006E-2</v>
      </c>
      <c r="S17" s="4">
        <v>0</v>
      </c>
      <c r="T17" s="4">
        <v>1</v>
      </c>
      <c r="U17" s="4">
        <v>29</v>
      </c>
      <c r="V17" s="4">
        <v>2</v>
      </c>
      <c r="W17" s="4">
        <v>4</v>
      </c>
      <c r="X17" s="4">
        <v>0</v>
      </c>
    </row>
    <row r="18" spans="1:24" x14ac:dyDescent="0.2">
      <c r="A18" s="2" t="s">
        <v>612</v>
      </c>
      <c r="B18" s="2" t="s">
        <v>244</v>
      </c>
      <c r="C18" s="2" t="s">
        <v>613</v>
      </c>
      <c r="D18" s="2" t="s">
        <v>614</v>
      </c>
      <c r="E18" s="2">
        <v>0.77</v>
      </c>
      <c r="F18" s="2">
        <v>0.9</v>
      </c>
      <c r="G18" s="4">
        <v>0.62516123782327537</v>
      </c>
      <c r="H18" s="4">
        <v>0.28036685703354841</v>
      </c>
      <c r="I18" s="4">
        <v>3</v>
      </c>
      <c r="J18" s="4">
        <v>0.66707397263738799</v>
      </c>
      <c r="K18" s="4">
        <v>-6.3988778154993176</v>
      </c>
      <c r="L18" s="4">
        <v>72.431121826171875</v>
      </c>
      <c r="M18" s="4">
        <v>-8.83443146284002E-2</v>
      </c>
      <c r="N18" s="4">
        <v>0.49583332240581512</v>
      </c>
      <c r="O18" s="4">
        <v>0.69065226913969924</v>
      </c>
      <c r="P18" s="4">
        <v>0</v>
      </c>
      <c r="Q18" s="4">
        <v>-1</v>
      </c>
      <c r="R18" s="4">
        <v>-6.1932323328452499E-2</v>
      </c>
      <c r="S18" s="4">
        <v>2</v>
      </c>
      <c r="T18" s="4">
        <v>3</v>
      </c>
      <c r="U18" s="4">
        <v>32</v>
      </c>
      <c r="V18" s="4">
        <v>0</v>
      </c>
      <c r="W18" s="4">
        <v>4</v>
      </c>
      <c r="X18" s="4">
        <v>2</v>
      </c>
    </row>
    <row r="19" spans="1:24" x14ac:dyDescent="0.2">
      <c r="A19" s="2" t="s">
        <v>615</v>
      </c>
      <c r="B19" s="2" t="s">
        <v>244</v>
      </c>
      <c r="C19" s="2" t="s">
        <v>616</v>
      </c>
      <c r="D19" s="2" t="s">
        <v>617</v>
      </c>
      <c r="E19" s="2">
        <v>0.73</v>
      </c>
      <c r="F19" s="2">
        <v>0.76</v>
      </c>
      <c r="G19" s="4">
        <v>0.1837475440990281</v>
      </c>
      <c r="H19" s="4">
        <v>0.25397641569267948</v>
      </c>
      <c r="I19" s="4">
        <v>4</v>
      </c>
      <c r="J19" s="4">
        <v>0.64397255389679353</v>
      </c>
      <c r="K19" s="4">
        <v>-9.1722771728764396</v>
      </c>
      <c r="L19" s="4">
        <v>154.32881164550781</v>
      </c>
      <c r="M19" s="4">
        <v>-5.94333428416794E-2</v>
      </c>
      <c r="N19" s="4">
        <v>0.47166664898395538</v>
      </c>
      <c r="O19" s="4">
        <v>0.70935365352687452</v>
      </c>
      <c r="P19" s="4">
        <v>0</v>
      </c>
      <c r="Q19" s="4">
        <v>3</v>
      </c>
      <c r="R19" s="4">
        <v>0.19844879127083989</v>
      </c>
      <c r="S19" s="4">
        <v>2</v>
      </c>
      <c r="T19" s="4">
        <v>2</v>
      </c>
      <c r="U19" s="4">
        <v>34</v>
      </c>
      <c r="V19" s="4">
        <v>2</v>
      </c>
      <c r="W19" s="4">
        <v>4</v>
      </c>
      <c r="X19" s="4">
        <v>0</v>
      </c>
    </row>
    <row r="20" spans="1:24" x14ac:dyDescent="0.2">
      <c r="A20" s="2" t="s">
        <v>618</v>
      </c>
      <c r="B20" s="2" t="s">
        <v>244</v>
      </c>
      <c r="C20" s="2" t="s">
        <v>619</v>
      </c>
      <c r="D20" s="2" t="s">
        <v>620</v>
      </c>
      <c r="E20" s="2">
        <v>0.72</v>
      </c>
      <c r="F20" s="2">
        <v>0.76</v>
      </c>
      <c r="G20" s="4">
        <v>0.35215459816608358</v>
      </c>
      <c r="H20" s="4">
        <v>-0.2932215527842732</v>
      </c>
      <c r="I20" s="4">
        <v>4</v>
      </c>
      <c r="J20" s="4">
        <v>0.63903644638421453</v>
      </c>
      <c r="K20" s="4">
        <v>-7.9343046916095918</v>
      </c>
      <c r="L20" s="4">
        <v>86.996131896972656</v>
      </c>
      <c r="M20" s="4">
        <v>-9.1202959471876094E-2</v>
      </c>
      <c r="N20" s="4">
        <v>0.36091667413711548</v>
      </c>
      <c r="O20" s="4">
        <v>0.70225083556096068</v>
      </c>
      <c r="P20" s="4">
        <v>0</v>
      </c>
      <c r="Q20" s="4">
        <v>1</v>
      </c>
      <c r="R20" s="4">
        <v>6.4865247697786899E-2</v>
      </c>
      <c r="S20" s="4">
        <v>0</v>
      </c>
      <c r="T20" s="4">
        <v>2</v>
      </c>
      <c r="U20" s="4">
        <v>23</v>
      </c>
      <c r="V20" s="4">
        <v>1</v>
      </c>
      <c r="W20" s="4">
        <v>4</v>
      </c>
      <c r="X20" s="4">
        <v>0</v>
      </c>
    </row>
    <row r="21" spans="1:24" x14ac:dyDescent="0.2">
      <c r="A21" s="2" t="s">
        <v>621</v>
      </c>
      <c r="B21" s="2" t="s">
        <v>244</v>
      </c>
      <c r="C21" s="2" t="s">
        <v>622</v>
      </c>
      <c r="D21" s="2" t="s">
        <v>623</v>
      </c>
      <c r="E21" s="2">
        <v>0.67</v>
      </c>
      <c r="F21" s="2">
        <v>0.75</v>
      </c>
      <c r="G21" s="4">
        <v>0.26943543199999997</v>
      </c>
      <c r="H21" s="4">
        <v>0.23948528991000001</v>
      </c>
      <c r="I21" s="4">
        <v>4</v>
      </c>
      <c r="J21" s="4">
        <v>0.63853783164072775</v>
      </c>
      <c r="K21" s="4">
        <v>-7.9800885795600589</v>
      </c>
      <c r="L21" s="4">
        <v>92.483535766601562</v>
      </c>
      <c r="M21" s="4">
        <v>-8.6286586184369199E-2</v>
      </c>
      <c r="N21" s="4">
        <v>0.39581109583377838</v>
      </c>
      <c r="O21" s="4">
        <v>0.67916069747913166</v>
      </c>
      <c r="P21" s="4">
        <v>0</v>
      </c>
      <c r="Q21" s="4">
        <v>3</v>
      </c>
      <c r="R21" s="4">
        <v>0.19484082500768909</v>
      </c>
      <c r="S21" s="4">
        <v>2</v>
      </c>
      <c r="T21" s="4">
        <v>0</v>
      </c>
      <c r="U21" s="4">
        <v>28</v>
      </c>
      <c r="V21" s="4">
        <v>0</v>
      </c>
      <c r="W21" s="4">
        <v>4</v>
      </c>
      <c r="X21" s="4">
        <v>0</v>
      </c>
    </row>
    <row r="22" spans="1:24" x14ac:dyDescent="0.2">
      <c r="A22" s="2" t="s">
        <v>624</v>
      </c>
      <c r="B22" s="2" t="s">
        <v>244</v>
      </c>
      <c r="C22" s="2" t="s">
        <v>625</v>
      </c>
      <c r="D22" s="2" t="s">
        <v>626</v>
      </c>
      <c r="E22" s="2">
        <v>0.69</v>
      </c>
      <c r="F22" s="2">
        <v>0.76</v>
      </c>
      <c r="G22" s="4">
        <v>-0.89419401208926885</v>
      </c>
      <c r="H22" s="4">
        <v>0.207435813832057</v>
      </c>
      <c r="I22" s="4">
        <v>2</v>
      </c>
      <c r="J22" s="4">
        <v>0.61461678120394247</v>
      </c>
      <c r="K22" s="4">
        <v>-11.36842521888514</v>
      </c>
      <c r="L22" s="4">
        <v>132.70854187011719</v>
      </c>
      <c r="M22" s="4">
        <v>-8.5664608010021695E-2</v>
      </c>
      <c r="N22" s="4">
        <v>0.43255555629730219</v>
      </c>
      <c r="O22" s="4">
        <v>0.70298695564389213</v>
      </c>
      <c r="P22" s="4">
        <v>0</v>
      </c>
      <c r="Q22" s="4">
        <v>3</v>
      </c>
      <c r="R22" s="4">
        <v>0.19602193750189631</v>
      </c>
      <c r="S22" s="4">
        <v>2</v>
      </c>
      <c r="T22" s="4">
        <v>0</v>
      </c>
      <c r="U22" s="4">
        <v>30</v>
      </c>
      <c r="V22" s="4">
        <v>1</v>
      </c>
      <c r="W22" s="4">
        <v>4</v>
      </c>
      <c r="X22" s="4">
        <v>0</v>
      </c>
    </row>
    <row r="23" spans="1:24" x14ac:dyDescent="0.2">
      <c r="A23" s="2" t="s">
        <v>627</v>
      </c>
      <c r="B23" s="2" t="s">
        <v>244</v>
      </c>
      <c r="C23" s="2" t="s">
        <v>622</v>
      </c>
      <c r="D23" s="2" t="s">
        <v>628</v>
      </c>
      <c r="E23" s="2">
        <v>0.66</v>
      </c>
      <c r="F23" s="2">
        <v>0.7</v>
      </c>
      <c r="G23" s="4">
        <v>-0.12659532112565</v>
      </c>
      <c r="H23" s="4">
        <v>0.85294452314782998</v>
      </c>
      <c r="I23" s="4">
        <v>4</v>
      </c>
      <c r="J23" s="4">
        <v>0.57345696150288084</v>
      </c>
      <c r="K23" s="4">
        <v>-14.45511155829845</v>
      </c>
      <c r="L23" s="4">
        <v>169.38038635253909</v>
      </c>
      <c r="M23" s="4">
        <v>-8.5341118116311093E-2</v>
      </c>
      <c r="N23" s="4">
        <v>0.59870368242263794</v>
      </c>
      <c r="O23" s="4">
        <v>0.76998101656771523</v>
      </c>
      <c r="P23" s="4">
        <v>0</v>
      </c>
      <c r="Q23" s="4">
        <v>4</v>
      </c>
      <c r="R23" s="4">
        <v>0.26244280018660238</v>
      </c>
      <c r="S23" s="4">
        <v>0</v>
      </c>
      <c r="T23" s="4">
        <v>0</v>
      </c>
      <c r="U23" s="4">
        <v>34</v>
      </c>
      <c r="V23" s="4">
        <v>4</v>
      </c>
      <c r="W23" s="4">
        <v>4</v>
      </c>
      <c r="X23" s="4">
        <v>0</v>
      </c>
    </row>
    <row r="24" spans="1:24" x14ac:dyDescent="0.2">
      <c r="A24" s="2" t="s">
        <v>629</v>
      </c>
      <c r="B24" s="2" t="s">
        <v>244</v>
      </c>
      <c r="C24" s="2" t="s">
        <v>630</v>
      </c>
      <c r="D24" s="2" t="s">
        <v>631</v>
      </c>
      <c r="E24" s="2">
        <v>0.64</v>
      </c>
      <c r="F24" s="2">
        <v>0.74</v>
      </c>
      <c r="G24" s="4">
        <v>-4.1027079343548503E-2</v>
      </c>
      <c r="H24" s="4">
        <v>8.7044658530722505E-2</v>
      </c>
      <c r="I24" s="4">
        <v>3</v>
      </c>
      <c r="J24" s="4">
        <v>0.54783124866410138</v>
      </c>
      <c r="K24" s="4">
        <v>-12.793184307796601</v>
      </c>
      <c r="L24" s="4">
        <v>140.84967041015619</v>
      </c>
      <c r="M24" s="4">
        <v>-9.0828642129886894E-2</v>
      </c>
      <c r="N24" s="4">
        <v>0.4547618180513382</v>
      </c>
      <c r="O24" s="4">
        <v>0.68884681122711311</v>
      </c>
      <c r="P24" s="4">
        <v>0</v>
      </c>
      <c r="Q24" s="4">
        <v>4</v>
      </c>
      <c r="R24" s="4">
        <v>0.26100890793394799</v>
      </c>
      <c r="S24" s="4">
        <v>2</v>
      </c>
      <c r="T24" s="4">
        <v>1</v>
      </c>
      <c r="U24" s="4">
        <v>32</v>
      </c>
      <c r="V24" s="4">
        <v>2</v>
      </c>
      <c r="W24" s="4">
        <v>4</v>
      </c>
      <c r="X24" s="4">
        <v>0</v>
      </c>
    </row>
    <row r="25" spans="1:24" x14ac:dyDescent="0.2">
      <c r="A25" s="2" t="s">
        <v>632</v>
      </c>
      <c r="B25" s="2" t="s">
        <v>244</v>
      </c>
      <c r="C25" s="2" t="s">
        <v>633</v>
      </c>
      <c r="D25" s="2" t="s">
        <v>634</v>
      </c>
      <c r="E25" s="2">
        <v>0.63</v>
      </c>
      <c r="F25" s="2">
        <v>0.89</v>
      </c>
      <c r="G25" s="4">
        <v>1.9625043863756011</v>
      </c>
      <c r="H25" s="4">
        <v>0.11129144989080091</v>
      </c>
      <c r="I25" s="4">
        <v>4</v>
      </c>
      <c r="J25" s="4">
        <v>0.51126666962972278</v>
      </c>
      <c r="K25" s="4">
        <v>-7.9172081540999972</v>
      </c>
      <c r="L25" s="4">
        <v>93.277519226074219</v>
      </c>
      <c r="M25" s="4">
        <v>-8.4877987963115395E-2</v>
      </c>
      <c r="N25" s="4">
        <v>0.42029410600662231</v>
      </c>
      <c r="O25" s="4">
        <v>0.66986258467396664</v>
      </c>
      <c r="P25" s="4">
        <v>0</v>
      </c>
      <c r="Q25" s="4">
        <v>4</v>
      </c>
      <c r="R25" s="4">
        <v>0.24673177850604411</v>
      </c>
      <c r="S25" s="4">
        <v>0</v>
      </c>
      <c r="T25" s="4">
        <v>5</v>
      </c>
      <c r="U25" s="4">
        <v>35</v>
      </c>
      <c r="V25" s="4">
        <v>2</v>
      </c>
      <c r="W25" s="4">
        <v>4</v>
      </c>
      <c r="X25" s="4">
        <v>2</v>
      </c>
    </row>
    <row r="26" spans="1:24" x14ac:dyDescent="0.2">
      <c r="A26" s="2" t="s">
        <v>635</v>
      </c>
      <c r="B26" s="2" t="s">
        <v>244</v>
      </c>
      <c r="C26" s="2" t="s">
        <v>625</v>
      </c>
      <c r="D26" s="2" t="s">
        <v>636</v>
      </c>
      <c r="E26" s="2">
        <v>0.64</v>
      </c>
      <c r="F26" s="2">
        <v>0.77</v>
      </c>
      <c r="G26" s="4">
        <v>0.60452589217111341</v>
      </c>
      <c r="H26" s="4">
        <v>0.1718512395475455</v>
      </c>
      <c r="I26" s="4">
        <v>3</v>
      </c>
      <c r="J26" s="4">
        <v>0.50691462421906874</v>
      </c>
      <c r="K26" s="4">
        <v>-1.7106158064476611</v>
      </c>
      <c r="L26" s="4">
        <v>9.679255485534668</v>
      </c>
      <c r="M26" s="4">
        <v>-0.17673010171124429</v>
      </c>
      <c r="N26" s="4">
        <v>0.2617982411757111</v>
      </c>
      <c r="O26" s="4">
        <v>0.71342885711431525</v>
      </c>
      <c r="P26" s="4">
        <v>0</v>
      </c>
      <c r="Q26" s="4">
        <v>4</v>
      </c>
      <c r="R26" s="4">
        <v>0.25162006468197218</v>
      </c>
      <c r="S26" s="4">
        <v>2</v>
      </c>
      <c r="T26" s="4">
        <v>4</v>
      </c>
      <c r="U26" s="4">
        <v>30</v>
      </c>
      <c r="V26" s="4">
        <v>2</v>
      </c>
      <c r="W26" s="4">
        <v>4</v>
      </c>
      <c r="X26" s="4">
        <v>0</v>
      </c>
    </row>
    <row r="27" spans="1:24" x14ac:dyDescent="0.2">
      <c r="A27" s="2" t="s">
        <v>637</v>
      </c>
      <c r="B27" s="2" t="s">
        <v>262</v>
      </c>
      <c r="C27" s="2" t="s">
        <v>638</v>
      </c>
      <c r="D27" s="2" t="s">
        <v>639</v>
      </c>
      <c r="E27" s="2">
        <v>0.91</v>
      </c>
      <c r="F27" s="2">
        <v>0.92</v>
      </c>
      <c r="G27" s="4">
        <v>4.3568937716308903E-2</v>
      </c>
      <c r="H27" s="4">
        <v>-0.1688373393059544</v>
      </c>
      <c r="I27" s="4">
        <v>3</v>
      </c>
      <c r="J27" s="4">
        <v>1.2344999999999999</v>
      </c>
      <c r="K27" s="4">
        <v>-20.89296339509416</v>
      </c>
      <c r="L27" s="4">
        <v>206.0845947265625</v>
      </c>
      <c r="M27" s="4">
        <v>-0.1013805200860132</v>
      </c>
      <c r="N27" s="4">
        <v>0.51813939213752747</v>
      </c>
      <c r="O27" s="4">
        <v>0.72678100989649763</v>
      </c>
      <c r="P27" s="4">
        <v>0</v>
      </c>
      <c r="Q27" s="4">
        <v>7</v>
      </c>
      <c r="R27" s="4">
        <v>0.53813606189550944</v>
      </c>
      <c r="S27" s="4">
        <v>3</v>
      </c>
      <c r="T27" s="4">
        <v>5</v>
      </c>
      <c r="U27" s="4">
        <v>34</v>
      </c>
      <c r="V27" s="4">
        <v>2</v>
      </c>
      <c r="W27" s="4">
        <v>12</v>
      </c>
      <c r="X27" s="4">
        <v>8</v>
      </c>
    </row>
    <row r="28" spans="1:24" x14ac:dyDescent="0.2">
      <c r="A28" s="2" t="s">
        <v>640</v>
      </c>
      <c r="B28" s="2" t="s">
        <v>262</v>
      </c>
      <c r="C28" s="2" t="s">
        <v>641</v>
      </c>
      <c r="D28" s="2" t="s">
        <v>642</v>
      </c>
      <c r="E28" s="2">
        <v>0.9</v>
      </c>
      <c r="F28" s="2">
        <v>0.91</v>
      </c>
      <c r="G28" s="4">
        <v>-0.39681569321081928</v>
      </c>
      <c r="H28" s="4">
        <v>0.1312160314577959</v>
      </c>
      <c r="I28" s="4">
        <v>3</v>
      </c>
      <c r="J28" s="4">
        <v>1.0660000000000001</v>
      </c>
      <c r="K28" s="4">
        <v>-11.97070324863162</v>
      </c>
      <c r="L28" s="4">
        <v>193.66548156738281</v>
      </c>
      <c r="M28" s="4">
        <v>-6.1811238387707197E-2</v>
      </c>
      <c r="N28" s="4">
        <v>0.33548246324062347</v>
      </c>
      <c r="O28" s="4">
        <v>0.72645304819498979</v>
      </c>
      <c r="P28" s="4">
        <v>0</v>
      </c>
      <c r="Q28" s="4">
        <v>2</v>
      </c>
      <c r="R28" s="4">
        <v>0.15694903429682941</v>
      </c>
      <c r="S28" s="4">
        <v>1</v>
      </c>
      <c r="T28" s="4">
        <v>5</v>
      </c>
      <c r="U28" s="4">
        <v>36</v>
      </c>
      <c r="V28" s="4">
        <v>2</v>
      </c>
      <c r="W28" s="4">
        <v>11</v>
      </c>
      <c r="X28" s="4">
        <v>6</v>
      </c>
    </row>
    <row r="29" spans="1:24" x14ac:dyDescent="0.2">
      <c r="A29" s="2" t="s">
        <v>643</v>
      </c>
      <c r="B29" s="2" t="s">
        <v>262</v>
      </c>
      <c r="C29" s="2" t="s">
        <v>644</v>
      </c>
      <c r="D29" s="2" t="s">
        <v>645</v>
      </c>
      <c r="E29" s="2">
        <v>0.88</v>
      </c>
      <c r="F29" s="2">
        <v>0.89</v>
      </c>
      <c r="G29" s="4">
        <v>-0.26465953918649798</v>
      </c>
      <c r="H29" s="4">
        <v>0.1754764433191125</v>
      </c>
      <c r="I29" s="4">
        <v>4</v>
      </c>
      <c r="J29" s="4">
        <v>1.0405</v>
      </c>
      <c r="K29" s="4">
        <v>-24.565336042810291</v>
      </c>
      <c r="L29" s="4">
        <v>254.53363037109369</v>
      </c>
      <c r="M29" s="4">
        <v>-9.6511160458425893E-2</v>
      </c>
      <c r="N29" s="4">
        <v>0.57994121313095093</v>
      </c>
      <c r="O29" s="4">
        <v>0.72270088466484916</v>
      </c>
      <c r="P29" s="4">
        <v>0</v>
      </c>
      <c r="Q29" s="4">
        <v>6</v>
      </c>
      <c r="R29" s="4">
        <v>0.4708731263735193</v>
      </c>
      <c r="S29" s="4">
        <v>1</v>
      </c>
      <c r="T29" s="4">
        <v>2</v>
      </c>
      <c r="U29" s="4">
        <v>18</v>
      </c>
      <c r="V29" s="4">
        <v>1</v>
      </c>
      <c r="W29" s="4">
        <v>9</v>
      </c>
      <c r="X29" s="4">
        <v>8</v>
      </c>
    </row>
    <row r="30" spans="1:24" x14ac:dyDescent="0.2">
      <c r="A30" s="2" t="s">
        <v>646</v>
      </c>
      <c r="B30" s="2" t="s">
        <v>262</v>
      </c>
      <c r="C30" s="2" t="s">
        <v>647</v>
      </c>
      <c r="D30" s="2" t="s">
        <v>648</v>
      </c>
      <c r="E30" s="2">
        <v>0.84</v>
      </c>
      <c r="F30" s="2">
        <v>0.88</v>
      </c>
      <c r="G30" s="4">
        <v>0.10025738535113909</v>
      </c>
      <c r="H30" s="4">
        <v>0.12135881766421799</v>
      </c>
      <c r="I30" s="4">
        <v>6</v>
      </c>
      <c r="J30" s="4">
        <v>1.069</v>
      </c>
      <c r="K30" s="4">
        <v>-27.24907220824468</v>
      </c>
      <c r="L30" s="4">
        <v>225.06468200683599</v>
      </c>
      <c r="M30" s="4">
        <v>-0.12107218229565229</v>
      </c>
      <c r="N30" s="4">
        <v>0.5406249463558197</v>
      </c>
      <c r="O30" s="4">
        <v>0.73126290879479794</v>
      </c>
      <c r="P30" s="4">
        <v>0</v>
      </c>
      <c r="Q30" s="4">
        <v>2</v>
      </c>
      <c r="R30" s="4">
        <v>0.15471679442940939</v>
      </c>
      <c r="S30" s="4">
        <v>2</v>
      </c>
      <c r="T30" s="4">
        <v>3</v>
      </c>
      <c r="U30" s="4">
        <v>21</v>
      </c>
      <c r="V30" s="4">
        <v>2</v>
      </c>
      <c r="W30" s="4">
        <v>9</v>
      </c>
      <c r="X30" s="4">
        <v>7</v>
      </c>
    </row>
    <row r="31" spans="1:24" x14ac:dyDescent="0.2">
      <c r="A31" s="2" t="s">
        <v>649</v>
      </c>
      <c r="B31" s="2" t="s">
        <v>262</v>
      </c>
      <c r="C31" s="2" t="s">
        <v>650</v>
      </c>
      <c r="D31" s="2" t="s">
        <v>651</v>
      </c>
      <c r="E31" s="2">
        <v>0.9</v>
      </c>
      <c r="F31" s="2">
        <v>0.91</v>
      </c>
      <c r="G31" s="4">
        <v>6.0200514149490902E-2</v>
      </c>
      <c r="H31" s="4">
        <v>-1.8307107883698E-2</v>
      </c>
      <c r="I31" s="4">
        <v>3</v>
      </c>
      <c r="J31" s="4">
        <v>1.048</v>
      </c>
      <c r="K31" s="4">
        <v>-23.967077733169621</v>
      </c>
      <c r="L31" s="4">
        <v>244.43247985839841</v>
      </c>
      <c r="M31" s="4">
        <v>-9.8051935434496806E-2</v>
      </c>
      <c r="N31" s="4">
        <v>0.56041494011878967</v>
      </c>
      <c r="O31" s="4">
        <v>0.68239022583992193</v>
      </c>
      <c r="P31" s="4">
        <v>0</v>
      </c>
      <c r="Q31" s="4">
        <v>2</v>
      </c>
      <c r="R31" s="4">
        <v>0.15934954242529131</v>
      </c>
      <c r="S31" s="4">
        <v>1</v>
      </c>
      <c r="T31" s="4">
        <v>7</v>
      </c>
      <c r="U31" s="4">
        <v>24</v>
      </c>
      <c r="V31" s="4">
        <v>2</v>
      </c>
      <c r="W31" s="4">
        <v>9</v>
      </c>
      <c r="X31" s="4">
        <v>7</v>
      </c>
    </row>
    <row r="32" spans="1:24" x14ac:dyDescent="0.2">
      <c r="A32" s="2" t="s">
        <v>652</v>
      </c>
      <c r="B32" s="2" t="s">
        <v>262</v>
      </c>
      <c r="C32" s="2" t="s">
        <v>653</v>
      </c>
      <c r="D32" s="2" t="s">
        <v>654</v>
      </c>
      <c r="E32" s="2">
        <v>0.89</v>
      </c>
      <c r="F32" s="2">
        <v>0.9</v>
      </c>
      <c r="G32" s="4">
        <v>-0.19971842024476319</v>
      </c>
      <c r="H32" s="4">
        <v>0.21634415328700499</v>
      </c>
      <c r="I32" s="4">
        <v>2</v>
      </c>
      <c r="J32" s="4">
        <v>0.96050000000000002</v>
      </c>
      <c r="K32" s="4">
        <v>-22.841824399404459</v>
      </c>
      <c r="L32" s="4">
        <v>250.31382751464841</v>
      </c>
      <c r="M32" s="4">
        <v>-9.1252747106301005E-2</v>
      </c>
      <c r="N32" s="4">
        <v>0.52871173620223999</v>
      </c>
      <c r="O32" s="4">
        <v>0.74224543373489471</v>
      </c>
      <c r="P32" s="4">
        <v>0</v>
      </c>
      <c r="Q32" s="4">
        <v>4</v>
      </c>
      <c r="R32" s="4">
        <v>0.3144865209642273</v>
      </c>
      <c r="S32" s="4">
        <v>3</v>
      </c>
      <c r="T32" s="4">
        <v>5</v>
      </c>
      <c r="U32" s="4">
        <v>34</v>
      </c>
      <c r="V32" s="4">
        <v>3</v>
      </c>
      <c r="W32" s="4">
        <v>10</v>
      </c>
      <c r="X32" s="4">
        <v>8</v>
      </c>
    </row>
    <row r="33" spans="1:24" x14ac:dyDescent="0.2">
      <c r="A33" s="2" t="s">
        <v>655</v>
      </c>
      <c r="B33" s="2" t="s">
        <v>262</v>
      </c>
      <c r="C33" s="2" t="s">
        <v>656</v>
      </c>
      <c r="D33" s="2" t="s">
        <v>657</v>
      </c>
      <c r="E33" s="2">
        <v>0.89</v>
      </c>
      <c r="F33" s="2">
        <v>0.9</v>
      </c>
      <c r="G33" s="4">
        <v>2.1414910841635701E-2</v>
      </c>
      <c r="H33" s="4">
        <v>1.8256240526672102E-2</v>
      </c>
      <c r="I33" s="4">
        <v>3</v>
      </c>
      <c r="J33" s="4">
        <v>0.95250000000000001</v>
      </c>
      <c r="K33" s="4">
        <v>-21.243763844568988</v>
      </c>
      <c r="L33" s="4">
        <v>224.1825866699219</v>
      </c>
      <c r="M33" s="4">
        <v>-9.4760989959704195E-2</v>
      </c>
      <c r="N33" s="4">
        <v>0.53371959924697876</v>
      </c>
      <c r="O33" s="4">
        <v>0.65242613477460809</v>
      </c>
      <c r="P33" s="4">
        <v>0</v>
      </c>
      <c r="Q33" s="4">
        <v>3</v>
      </c>
      <c r="R33" s="4">
        <v>0.23506634116600891</v>
      </c>
      <c r="S33" s="4">
        <v>3</v>
      </c>
      <c r="T33" s="4">
        <v>3</v>
      </c>
      <c r="U33" s="4">
        <v>28</v>
      </c>
      <c r="V33" s="4">
        <v>3</v>
      </c>
      <c r="W33" s="4">
        <v>10</v>
      </c>
      <c r="X33" s="4">
        <v>7</v>
      </c>
    </row>
    <row r="34" spans="1:24" x14ac:dyDescent="0.2">
      <c r="A34" s="2" t="s">
        <v>658</v>
      </c>
      <c r="B34" s="2" t="s">
        <v>283</v>
      </c>
      <c r="C34" s="2" t="s">
        <v>659</v>
      </c>
      <c r="D34" s="2" t="s">
        <v>660</v>
      </c>
      <c r="E34" s="2">
        <v>0.8</v>
      </c>
      <c r="F34" s="2">
        <v>0.83</v>
      </c>
      <c r="G34" s="4">
        <v>2.1360984266216558</v>
      </c>
      <c r="H34" s="4">
        <v>0.78724422235596347</v>
      </c>
      <c r="I34" s="4">
        <v>3</v>
      </c>
      <c r="J34" s="4">
        <v>0.78140368104600122</v>
      </c>
      <c r="K34" s="4">
        <v>-15.20487521915409</v>
      </c>
      <c r="L34" s="4">
        <v>167.7705383300781</v>
      </c>
      <c r="M34" s="4">
        <v>-9.0628994640521598E-2</v>
      </c>
      <c r="N34" s="4">
        <v>0.57758674025535583</v>
      </c>
      <c r="O34" s="4">
        <v>0.68667902166469386</v>
      </c>
      <c r="P34" s="4">
        <v>0</v>
      </c>
      <c r="Q34" s="4">
        <v>0</v>
      </c>
      <c r="R34" s="4">
        <v>0</v>
      </c>
      <c r="S34" s="4">
        <v>2</v>
      </c>
      <c r="T34" s="4">
        <v>6</v>
      </c>
      <c r="U34" s="4">
        <v>13</v>
      </c>
      <c r="V34" s="4">
        <v>0</v>
      </c>
      <c r="W34" s="4">
        <v>2</v>
      </c>
      <c r="X34" s="4">
        <v>1</v>
      </c>
    </row>
    <row r="35" spans="1:24" x14ac:dyDescent="0.2">
      <c r="A35" s="2" t="s">
        <v>661</v>
      </c>
      <c r="B35" s="2" t="s">
        <v>283</v>
      </c>
      <c r="C35" s="2" t="s">
        <v>662</v>
      </c>
      <c r="D35" s="2" t="s">
        <v>663</v>
      </c>
      <c r="E35" s="2">
        <v>0.71</v>
      </c>
      <c r="F35" s="2">
        <v>0.78</v>
      </c>
      <c r="G35" s="4">
        <v>1.6114722738253331</v>
      </c>
      <c r="H35" s="4">
        <v>0.42973986178911489</v>
      </c>
      <c r="I35" s="4">
        <v>2</v>
      </c>
      <c r="J35" s="4">
        <v>0.76421311184119334</v>
      </c>
      <c r="K35" s="4">
        <v>-19.111196793424121</v>
      </c>
      <c r="L35" s="4">
        <v>171.64837646484381</v>
      </c>
      <c r="M35" s="4">
        <v>-0.11133922258413199</v>
      </c>
      <c r="N35" s="4">
        <v>0.54690706729888916</v>
      </c>
      <c r="O35" s="4">
        <v>0.70466145039776629</v>
      </c>
      <c r="P35" s="4">
        <v>0</v>
      </c>
      <c r="Q35" s="4">
        <v>0</v>
      </c>
      <c r="R35" s="4">
        <v>0</v>
      </c>
      <c r="S35" s="4">
        <v>0</v>
      </c>
      <c r="T35" s="4">
        <v>6</v>
      </c>
      <c r="U35" s="4">
        <v>21</v>
      </c>
      <c r="V35" s="4">
        <v>3</v>
      </c>
      <c r="W35" s="4">
        <v>3</v>
      </c>
      <c r="X35" s="4">
        <v>1</v>
      </c>
    </row>
    <row r="36" spans="1:24" x14ac:dyDescent="0.2">
      <c r="A36" s="2" t="s">
        <v>664</v>
      </c>
      <c r="B36" s="2" t="s">
        <v>283</v>
      </c>
      <c r="C36" s="2" t="s">
        <v>665</v>
      </c>
      <c r="D36" s="2" t="s">
        <v>666</v>
      </c>
      <c r="E36" s="2">
        <v>0.79</v>
      </c>
      <c r="F36" s="2">
        <v>0.84</v>
      </c>
      <c r="G36" s="4">
        <v>2.066496534227602</v>
      </c>
      <c r="H36" s="4">
        <v>0.67438656475437686</v>
      </c>
      <c r="I36" s="4">
        <v>2</v>
      </c>
      <c r="J36" s="4">
        <v>0.73856466253469932</v>
      </c>
      <c r="K36" s="4">
        <v>-12.517630772805539</v>
      </c>
      <c r="L36" s="4">
        <v>109.49395751953119</v>
      </c>
      <c r="M36" s="4">
        <v>-0.1143225713672161</v>
      </c>
      <c r="N36" s="4">
        <v>0.62234207987785339</v>
      </c>
      <c r="O36" s="4">
        <v>0.72112524117775911</v>
      </c>
      <c r="P36" s="4">
        <v>0</v>
      </c>
      <c r="Q36" s="4">
        <v>0</v>
      </c>
      <c r="R36" s="4">
        <v>0</v>
      </c>
      <c r="S36" s="4">
        <v>0</v>
      </c>
      <c r="T36" s="4">
        <v>5</v>
      </c>
      <c r="U36" s="4">
        <v>35</v>
      </c>
      <c r="V36" s="4">
        <v>4</v>
      </c>
      <c r="W36" s="4">
        <v>3</v>
      </c>
      <c r="X36" s="4">
        <v>0</v>
      </c>
    </row>
    <row r="37" spans="1:24" x14ac:dyDescent="0.2">
      <c r="A37" s="2" t="s">
        <v>667</v>
      </c>
      <c r="B37" s="2" t="s">
        <v>283</v>
      </c>
      <c r="C37" s="2" t="s">
        <v>662</v>
      </c>
      <c r="D37" s="2" t="s">
        <v>668</v>
      </c>
      <c r="E37" s="2">
        <v>0.74</v>
      </c>
      <c r="F37" s="2">
        <v>0.79</v>
      </c>
      <c r="G37" s="4">
        <v>1.147099176708446</v>
      </c>
      <c r="H37" s="4">
        <v>0.3320126756551342</v>
      </c>
      <c r="I37" s="4">
        <v>3</v>
      </c>
      <c r="J37" s="4">
        <v>0.7374020936346164</v>
      </c>
      <c r="K37" s="4">
        <v>-13.34887345989994</v>
      </c>
      <c r="L37" s="4">
        <v>138.55853271484381</v>
      </c>
      <c r="M37" s="4">
        <v>-9.6341042289847106E-2</v>
      </c>
      <c r="N37" s="4">
        <v>0.3195725679397583</v>
      </c>
      <c r="O37" s="4">
        <v>0.72530049738203151</v>
      </c>
      <c r="P37" s="4">
        <v>0</v>
      </c>
      <c r="Q37" s="4">
        <v>-1</v>
      </c>
      <c r="R37" s="4">
        <v>-7.5837055443861295E-2</v>
      </c>
      <c r="S37" s="4">
        <v>1</v>
      </c>
      <c r="T37" s="4">
        <v>2</v>
      </c>
      <c r="U37" s="4">
        <v>24</v>
      </c>
      <c r="V37" s="4">
        <v>3</v>
      </c>
      <c r="W37" s="4">
        <v>4</v>
      </c>
      <c r="X37" s="4">
        <v>2</v>
      </c>
    </row>
    <row r="38" spans="1:24" x14ac:dyDescent="0.2">
      <c r="A38" s="2" t="s">
        <v>669</v>
      </c>
      <c r="B38" s="2" t="s">
        <v>283</v>
      </c>
      <c r="C38" s="2" t="s">
        <v>670</v>
      </c>
      <c r="D38" s="2" t="s">
        <v>671</v>
      </c>
      <c r="E38" s="2">
        <v>0.76</v>
      </c>
      <c r="F38" s="2">
        <v>0.8</v>
      </c>
      <c r="G38" s="4">
        <v>2.7788449975852081</v>
      </c>
      <c r="H38" s="4">
        <v>0.4565481475387359</v>
      </c>
      <c r="I38" s="4">
        <v>2</v>
      </c>
      <c r="J38" s="4">
        <v>0.7187379886776063</v>
      </c>
      <c r="K38" s="4">
        <v>-14.915525829678939</v>
      </c>
      <c r="L38" s="4">
        <v>149.01683044433591</v>
      </c>
      <c r="M38" s="4">
        <v>-0.1000928941060152</v>
      </c>
      <c r="N38" s="4">
        <v>0.50416477024555206</v>
      </c>
      <c r="O38" s="4">
        <v>0.68792635183308071</v>
      </c>
      <c r="P38" s="4">
        <v>0</v>
      </c>
      <c r="Q38" s="4">
        <v>1</v>
      </c>
      <c r="R38" s="4">
        <v>7.5634687218395794E-2</v>
      </c>
      <c r="S38" s="4">
        <v>1</v>
      </c>
      <c r="T38" s="4">
        <v>2</v>
      </c>
      <c r="U38" s="4">
        <v>24</v>
      </c>
      <c r="V38" s="4">
        <v>2</v>
      </c>
      <c r="W38" s="4">
        <v>2</v>
      </c>
      <c r="X38" s="4">
        <v>1</v>
      </c>
    </row>
    <row r="39" spans="1:24" x14ac:dyDescent="0.2">
      <c r="A39" s="2" t="s">
        <v>672</v>
      </c>
      <c r="B39" s="2" t="s">
        <v>283</v>
      </c>
      <c r="C39" s="2" t="s">
        <v>673</v>
      </c>
      <c r="D39" s="2" t="s">
        <v>674</v>
      </c>
      <c r="E39" s="2">
        <v>0.77</v>
      </c>
      <c r="F39" s="2">
        <v>0.8</v>
      </c>
      <c r="G39" s="4">
        <v>3.1675028446407651</v>
      </c>
      <c r="H39" s="4">
        <v>0.67316671533413441</v>
      </c>
      <c r="I39" s="4">
        <v>4</v>
      </c>
      <c r="J39" s="4">
        <v>0.71813141755760368</v>
      </c>
      <c r="K39" s="4">
        <v>-18.508900079394511</v>
      </c>
      <c r="L39" s="4">
        <v>161.2549133300781</v>
      </c>
      <c r="M39" s="4">
        <v>-0.1147803790729031</v>
      </c>
      <c r="N39" s="4">
        <v>0.44100108742713928</v>
      </c>
      <c r="O39" s="4">
        <v>0.67422006325852213</v>
      </c>
      <c r="P39" s="4">
        <v>0</v>
      </c>
      <c r="Q39" s="4">
        <v>1</v>
      </c>
      <c r="R39" s="4">
        <v>7.6448198059583694E-2</v>
      </c>
      <c r="S39" s="4">
        <v>1</v>
      </c>
      <c r="T39" s="4">
        <v>3</v>
      </c>
      <c r="U39" s="4">
        <v>13</v>
      </c>
      <c r="V39" s="4">
        <v>0</v>
      </c>
      <c r="W39" s="4">
        <v>3</v>
      </c>
      <c r="X39" s="4">
        <v>1</v>
      </c>
    </row>
    <row r="40" spans="1:24" x14ac:dyDescent="0.2">
      <c r="A40" s="2" t="s">
        <v>675</v>
      </c>
      <c r="B40" s="2" t="s">
        <v>283</v>
      </c>
      <c r="C40" s="2" t="s">
        <v>676</v>
      </c>
      <c r="D40" s="2" t="s">
        <v>677</v>
      </c>
      <c r="E40" s="2">
        <v>0.81</v>
      </c>
      <c r="F40" s="2">
        <v>0.85</v>
      </c>
      <c r="G40" s="4">
        <v>2.10632554732114</v>
      </c>
      <c r="H40" s="4">
        <v>0.59909669432863033</v>
      </c>
      <c r="I40" s="4">
        <v>4</v>
      </c>
      <c r="J40" s="4">
        <v>0.7164132778913328</v>
      </c>
      <c r="K40" s="4">
        <v>-10.615844197412519</v>
      </c>
      <c r="L40" s="4">
        <v>118.7405624389648</v>
      </c>
      <c r="M40" s="4">
        <v>-8.9403688001471998E-2</v>
      </c>
      <c r="N40" s="4">
        <v>0.42597514390945429</v>
      </c>
      <c r="O40" s="4">
        <v>0.69147187275086508</v>
      </c>
      <c r="P40" s="4">
        <v>0</v>
      </c>
      <c r="Q40" s="4">
        <v>1</v>
      </c>
      <c r="R40" s="4">
        <v>7.7857391363529996E-2</v>
      </c>
      <c r="S40" s="4">
        <v>2</v>
      </c>
      <c r="T40" s="4">
        <v>5</v>
      </c>
      <c r="U40" s="4">
        <v>23</v>
      </c>
      <c r="V40" s="4">
        <v>1</v>
      </c>
      <c r="W40" s="4">
        <v>4</v>
      </c>
      <c r="X40" s="4">
        <v>1</v>
      </c>
    </row>
    <row r="41" spans="1:24" x14ac:dyDescent="0.2">
      <c r="A41" s="2" t="s">
        <v>678</v>
      </c>
      <c r="B41" s="2" t="s">
        <v>283</v>
      </c>
      <c r="C41" s="2" t="s">
        <v>679</v>
      </c>
      <c r="D41" s="2" t="s">
        <v>680</v>
      </c>
      <c r="E41" s="2">
        <v>0.76</v>
      </c>
      <c r="F41" s="2">
        <v>0.83</v>
      </c>
      <c r="G41" s="4">
        <v>1.867733398962053</v>
      </c>
      <c r="H41" s="4">
        <v>0.96832279041139802</v>
      </c>
      <c r="I41" s="4">
        <v>3</v>
      </c>
      <c r="J41" s="4">
        <v>0.70085425040898552</v>
      </c>
      <c r="K41" s="4">
        <v>-2.4026499103323249</v>
      </c>
      <c r="L41" s="4">
        <v>49.585277557373047</v>
      </c>
      <c r="M41" s="4">
        <v>-4.8454904937303603E-2</v>
      </c>
      <c r="N41" s="4">
        <v>0.41159094870090479</v>
      </c>
      <c r="O41" s="4">
        <v>0.71819948387404842</v>
      </c>
      <c r="P41" s="4">
        <v>0</v>
      </c>
      <c r="Q41" s="4">
        <v>2</v>
      </c>
      <c r="R41" s="4">
        <v>0.1482016810588811</v>
      </c>
      <c r="S41" s="4">
        <v>0</v>
      </c>
      <c r="T41" s="4">
        <v>2</v>
      </c>
      <c r="U41" s="4">
        <v>33</v>
      </c>
      <c r="V41" s="4">
        <v>4</v>
      </c>
      <c r="W41" s="4">
        <v>4</v>
      </c>
      <c r="X41" s="4">
        <v>1</v>
      </c>
    </row>
    <row r="42" spans="1:24" x14ac:dyDescent="0.2">
      <c r="A42" s="2" t="s">
        <v>681</v>
      </c>
      <c r="B42" s="2" t="s">
        <v>283</v>
      </c>
      <c r="C42" s="2" t="s">
        <v>673</v>
      </c>
      <c r="D42" s="2" t="s">
        <v>682</v>
      </c>
      <c r="E42" s="2">
        <v>0.81</v>
      </c>
      <c r="F42" s="2">
        <v>0.82</v>
      </c>
      <c r="G42" s="4">
        <v>4.1481708842860208</v>
      </c>
      <c r="H42" s="4">
        <v>0.85034571158515004</v>
      </c>
      <c r="I42" s="4">
        <v>4</v>
      </c>
      <c r="J42" s="4">
        <v>0.69839230959094745</v>
      </c>
      <c r="K42" s="4">
        <v>-13.426417297776149</v>
      </c>
      <c r="L42" s="4">
        <v>195.91094970703119</v>
      </c>
      <c r="M42" s="4">
        <v>-6.8533266353178496E-2</v>
      </c>
      <c r="N42" s="4">
        <v>0.35340483486652369</v>
      </c>
      <c r="O42" s="4">
        <v>0.69527939263020855</v>
      </c>
      <c r="P42" s="4">
        <v>1</v>
      </c>
      <c r="Q42" s="4">
        <v>4</v>
      </c>
      <c r="R42" s="4">
        <v>0.30921291587539379</v>
      </c>
      <c r="S42" s="4">
        <v>0</v>
      </c>
      <c r="T42" s="4">
        <v>2</v>
      </c>
      <c r="U42" s="4">
        <v>16</v>
      </c>
      <c r="V42" s="4">
        <v>0</v>
      </c>
      <c r="W42" s="4">
        <v>4</v>
      </c>
      <c r="X42" s="4">
        <v>1</v>
      </c>
    </row>
    <row r="43" spans="1:24" x14ac:dyDescent="0.2">
      <c r="A43" s="2" t="s">
        <v>683</v>
      </c>
      <c r="B43" s="2" t="s">
        <v>283</v>
      </c>
      <c r="C43" s="2" t="s">
        <v>673</v>
      </c>
      <c r="D43" s="2" t="s">
        <v>684</v>
      </c>
      <c r="E43" s="2">
        <v>0.72</v>
      </c>
      <c r="F43" s="2">
        <v>0.77</v>
      </c>
      <c r="G43" s="4">
        <v>1.4899859430904849</v>
      </c>
      <c r="H43" s="4">
        <v>0.54547640334059633</v>
      </c>
      <c r="I43" s="4">
        <v>3</v>
      </c>
      <c r="J43" s="4">
        <v>0.69731508847370183</v>
      </c>
      <c r="K43" s="4">
        <v>-21.957942899313419</v>
      </c>
      <c r="L43" s="4">
        <v>195.392333984375</v>
      </c>
      <c r="M43" s="4">
        <v>-0.11237873283743741</v>
      </c>
      <c r="N43" s="4">
        <v>0.52117735147476196</v>
      </c>
      <c r="O43" s="4">
        <v>0.67616585403522744</v>
      </c>
      <c r="P43" s="4">
        <v>0</v>
      </c>
      <c r="Q43" s="4">
        <v>0</v>
      </c>
      <c r="R43" s="4">
        <v>0</v>
      </c>
      <c r="S43" s="4">
        <v>1</v>
      </c>
      <c r="T43" s="4">
        <v>3</v>
      </c>
      <c r="U43" s="4">
        <v>14</v>
      </c>
      <c r="V43" s="4">
        <v>0</v>
      </c>
      <c r="W43" s="4">
        <v>4</v>
      </c>
      <c r="X43" s="4">
        <v>2</v>
      </c>
    </row>
    <row r="44" spans="1:24" x14ac:dyDescent="0.2">
      <c r="A44" s="2" t="s">
        <v>685</v>
      </c>
      <c r="B44" s="2" t="s">
        <v>283</v>
      </c>
      <c r="C44" s="2" t="s">
        <v>686</v>
      </c>
      <c r="D44" s="2" t="s">
        <v>687</v>
      </c>
      <c r="E44" s="2">
        <v>0.75</v>
      </c>
      <c r="F44" s="2">
        <v>0.79</v>
      </c>
      <c r="G44" s="4">
        <v>1.4989017294514091</v>
      </c>
      <c r="H44" s="4">
        <v>0.66996742926511721</v>
      </c>
      <c r="I44" s="4">
        <v>4</v>
      </c>
      <c r="J44" s="4">
        <v>0.69153102002841604</v>
      </c>
      <c r="K44" s="4">
        <v>-16.834746989877718</v>
      </c>
      <c r="L44" s="4">
        <v>186.6689758300781</v>
      </c>
      <c r="M44" s="4">
        <v>-9.0185028953081697E-2</v>
      </c>
      <c r="N44" s="4">
        <v>0.56448867917060852</v>
      </c>
      <c r="O44" s="4">
        <v>0.72392094729182599</v>
      </c>
      <c r="P44" s="4">
        <v>0</v>
      </c>
      <c r="Q44" s="4">
        <v>1</v>
      </c>
      <c r="R44" s="4">
        <v>7.5608162228486694E-2</v>
      </c>
      <c r="S44" s="4">
        <v>3</v>
      </c>
      <c r="T44" s="4">
        <v>4</v>
      </c>
      <c r="U44" s="4">
        <v>23</v>
      </c>
      <c r="V44" s="4">
        <v>1</v>
      </c>
      <c r="W44" s="4">
        <v>4</v>
      </c>
      <c r="X44" s="4">
        <v>1</v>
      </c>
    </row>
    <row r="45" spans="1:24" x14ac:dyDescent="0.2">
      <c r="A45" s="2" t="s">
        <v>688</v>
      </c>
      <c r="B45" s="2" t="s">
        <v>283</v>
      </c>
      <c r="C45" s="2" t="s">
        <v>689</v>
      </c>
      <c r="D45" s="2" t="s">
        <v>690</v>
      </c>
      <c r="E45" s="2">
        <v>0.6</v>
      </c>
      <c r="F45" s="2">
        <v>0.78</v>
      </c>
      <c r="G45" s="4">
        <v>2.652527928210819</v>
      </c>
      <c r="H45" s="4">
        <v>0.94413739031241295</v>
      </c>
      <c r="I45" s="4">
        <v>8</v>
      </c>
      <c r="J45" s="4">
        <v>0.42987372966123089</v>
      </c>
      <c r="K45" s="4">
        <v>-9.1997642679939062</v>
      </c>
      <c r="L45" s="4">
        <v>175.92466735839841</v>
      </c>
      <c r="M45" s="4">
        <v>-5.2293770999446598E-2</v>
      </c>
      <c r="N45" s="4">
        <v>0.38336202502250671</v>
      </c>
      <c r="O45" s="4">
        <v>0.69626240802602379</v>
      </c>
      <c r="P45" s="4">
        <v>1</v>
      </c>
      <c r="Q45" s="4">
        <v>4</v>
      </c>
      <c r="R45" s="4">
        <v>0.30960053103634788</v>
      </c>
      <c r="S45" s="4">
        <v>1</v>
      </c>
      <c r="T45" s="4">
        <v>3</v>
      </c>
      <c r="U45" s="4">
        <v>18</v>
      </c>
      <c r="V45" s="4">
        <v>0</v>
      </c>
      <c r="W45" s="4">
        <v>4</v>
      </c>
      <c r="X45" s="4">
        <v>1</v>
      </c>
    </row>
    <row r="46" spans="1:24" x14ac:dyDescent="0.2">
      <c r="A46" s="2" t="s">
        <v>691</v>
      </c>
      <c r="B46" s="2" t="s">
        <v>283</v>
      </c>
      <c r="C46" s="2" t="s">
        <v>692</v>
      </c>
      <c r="D46" s="2" t="s">
        <v>693</v>
      </c>
      <c r="E46" s="2">
        <v>0.61</v>
      </c>
      <c r="F46" s="2">
        <v>0.85</v>
      </c>
      <c r="G46" s="4">
        <v>1.343436378238386</v>
      </c>
      <c r="H46" s="4">
        <v>0.93230427412956118</v>
      </c>
      <c r="I46" s="4">
        <v>9</v>
      </c>
      <c r="J46" s="4">
        <v>0.41112090607792229</v>
      </c>
      <c r="K46" s="4">
        <v>-7.9320220825426819</v>
      </c>
      <c r="L46" s="4">
        <v>98.810455322265625</v>
      </c>
      <c r="M46" s="4">
        <v>-8.0275129354204097E-2</v>
      </c>
      <c r="N46" s="4">
        <v>0.55271115899085999</v>
      </c>
      <c r="O46" s="4">
        <v>0.70330654835028628</v>
      </c>
      <c r="P46" s="4">
        <v>0</v>
      </c>
      <c r="Q46" s="4">
        <v>3</v>
      </c>
      <c r="R46" s="4">
        <v>0.228519456383634</v>
      </c>
      <c r="S46" s="4">
        <v>1</v>
      </c>
      <c r="T46" s="4">
        <v>4</v>
      </c>
      <c r="U46" s="4">
        <v>18</v>
      </c>
      <c r="V46" s="4">
        <v>1</v>
      </c>
      <c r="W46" s="4">
        <v>3</v>
      </c>
      <c r="X46" s="4">
        <v>1</v>
      </c>
    </row>
    <row r="47" spans="1:24" x14ac:dyDescent="0.2">
      <c r="A47" s="2" t="s">
        <v>694</v>
      </c>
      <c r="B47" s="2" t="s">
        <v>311</v>
      </c>
      <c r="C47" s="2" t="s">
        <v>695</v>
      </c>
      <c r="D47" s="2" t="s">
        <v>696</v>
      </c>
      <c r="E47" s="2">
        <v>0.86</v>
      </c>
      <c r="F47" s="2">
        <v>0.91</v>
      </c>
      <c r="G47" s="4">
        <v>-0.73624748217695768</v>
      </c>
      <c r="H47" s="4">
        <v>0.1367090499062163</v>
      </c>
      <c r="I47" s="4">
        <v>2</v>
      </c>
      <c r="J47" s="4">
        <v>1.9225000000000001</v>
      </c>
      <c r="K47" s="4">
        <v>-21.500363148091608</v>
      </c>
      <c r="L47" s="4">
        <v>196.63980102539071</v>
      </c>
      <c r="M47" s="4">
        <v>-0.1093388166382218</v>
      </c>
      <c r="N47" s="4">
        <v>0.54095780849456787</v>
      </c>
      <c r="O47" s="4">
        <v>0.69022683349293423</v>
      </c>
      <c r="P47" s="4">
        <v>0</v>
      </c>
      <c r="Q47" s="4">
        <v>3</v>
      </c>
      <c r="R47" s="4">
        <v>0.2360950410923176</v>
      </c>
      <c r="S47" s="4">
        <v>2</v>
      </c>
      <c r="T47" s="4">
        <v>4</v>
      </c>
      <c r="U47" s="4">
        <v>37</v>
      </c>
      <c r="V47" s="4">
        <v>3</v>
      </c>
      <c r="W47" s="4">
        <v>9</v>
      </c>
      <c r="X47" s="4">
        <v>6</v>
      </c>
    </row>
    <row r="48" spans="1:24" x14ac:dyDescent="0.2">
      <c r="A48" s="2" t="s">
        <v>697</v>
      </c>
      <c r="B48" s="2" t="s">
        <v>311</v>
      </c>
      <c r="C48" s="2" t="s">
        <v>698</v>
      </c>
      <c r="D48" s="2" t="s">
        <v>699</v>
      </c>
      <c r="E48" s="2">
        <v>0.86</v>
      </c>
      <c r="F48" s="2">
        <v>0.91</v>
      </c>
      <c r="G48" s="4">
        <v>-0.28125120455142599</v>
      </c>
      <c r="H48" s="4">
        <v>4.7485975010238102E-2</v>
      </c>
      <c r="I48" s="4">
        <v>3</v>
      </c>
      <c r="J48" s="4">
        <v>1.8545</v>
      </c>
      <c r="K48" s="4">
        <v>-20.122788011764239</v>
      </c>
      <c r="L48" s="4">
        <v>211.2048034667969</v>
      </c>
      <c r="M48" s="4">
        <v>-9.5276185396643703E-2</v>
      </c>
      <c r="N48" s="4">
        <v>0.50851315259933472</v>
      </c>
      <c r="O48" s="4">
        <v>0.66777683130345711</v>
      </c>
      <c r="P48" s="4">
        <v>0</v>
      </c>
      <c r="Q48" s="4">
        <v>11</v>
      </c>
      <c r="R48" s="4">
        <v>0.86739982843353824</v>
      </c>
      <c r="S48" s="4">
        <v>3</v>
      </c>
      <c r="T48" s="4">
        <v>3</v>
      </c>
      <c r="U48" s="4">
        <v>44</v>
      </c>
      <c r="V48" s="4">
        <v>4</v>
      </c>
      <c r="W48" s="4">
        <v>10</v>
      </c>
      <c r="X48" s="4">
        <v>7</v>
      </c>
    </row>
    <row r="49" spans="1:24" x14ac:dyDescent="0.2">
      <c r="A49" s="2" t="s">
        <v>700</v>
      </c>
      <c r="B49" s="2" t="s">
        <v>311</v>
      </c>
      <c r="C49" s="2" t="s">
        <v>701</v>
      </c>
      <c r="D49" s="2" t="s">
        <v>702</v>
      </c>
      <c r="E49" s="2">
        <v>0.87</v>
      </c>
      <c r="F49" s="2">
        <v>0.92</v>
      </c>
      <c r="G49" s="4">
        <v>-0.25379100189276388</v>
      </c>
      <c r="H49" s="4">
        <v>-0.2194280817262832</v>
      </c>
      <c r="I49" s="4">
        <v>4</v>
      </c>
      <c r="J49" s="4">
        <v>1.7515000000000001</v>
      </c>
      <c r="K49" s="4">
        <v>-29.236977662760001</v>
      </c>
      <c r="L49" s="4">
        <v>255.3437194824219</v>
      </c>
      <c r="M49" s="4">
        <v>-0.11450047693369129</v>
      </c>
      <c r="N49" s="4">
        <v>0.52471214532852173</v>
      </c>
      <c r="O49" s="4">
        <v>0.65293190620319719</v>
      </c>
      <c r="P49" s="4">
        <v>0</v>
      </c>
      <c r="Q49" s="4">
        <v>0</v>
      </c>
      <c r="R49" s="4">
        <v>0</v>
      </c>
      <c r="S49" s="4">
        <v>3</v>
      </c>
      <c r="T49" s="4">
        <v>3</v>
      </c>
      <c r="U49" s="4">
        <v>37</v>
      </c>
      <c r="V49" s="4">
        <v>3</v>
      </c>
      <c r="W49" s="4">
        <v>10</v>
      </c>
      <c r="X49" s="4">
        <v>8</v>
      </c>
    </row>
    <row r="50" spans="1:24" x14ac:dyDescent="0.2">
      <c r="A50" s="2" t="s">
        <v>703</v>
      </c>
      <c r="B50" s="2" t="s">
        <v>311</v>
      </c>
      <c r="C50" s="2" t="s">
        <v>704</v>
      </c>
      <c r="D50" s="2" t="s">
        <v>705</v>
      </c>
      <c r="E50" s="2">
        <v>0.87</v>
      </c>
      <c r="F50" s="2">
        <v>0.91</v>
      </c>
      <c r="G50" s="4">
        <v>-0.73421551021114451</v>
      </c>
      <c r="H50" s="4">
        <v>-9.1573806507369293E-2</v>
      </c>
      <c r="I50" s="4">
        <v>5</v>
      </c>
      <c r="J50" s="4">
        <v>1.6425000000000001</v>
      </c>
      <c r="K50" s="4">
        <v>-23.55158371355872</v>
      </c>
      <c r="L50" s="4">
        <v>203.71807861328119</v>
      </c>
      <c r="M50" s="4">
        <v>-0.1156087072579688</v>
      </c>
      <c r="N50" s="4">
        <v>0.50720515847206116</v>
      </c>
      <c r="O50" s="4">
        <v>0.71421310870609889</v>
      </c>
      <c r="P50" s="4">
        <v>0</v>
      </c>
      <c r="Q50" s="4">
        <v>4</v>
      </c>
      <c r="R50" s="4">
        <v>0.3111400999061486</v>
      </c>
      <c r="S50" s="4">
        <v>2</v>
      </c>
      <c r="T50" s="4">
        <v>3</v>
      </c>
      <c r="U50" s="4">
        <v>40</v>
      </c>
      <c r="V50" s="4">
        <v>4</v>
      </c>
      <c r="W50" s="4">
        <v>9</v>
      </c>
      <c r="X50" s="4">
        <v>5</v>
      </c>
    </row>
    <row r="51" spans="1:24" x14ac:dyDescent="0.2">
      <c r="A51" s="2" t="s">
        <v>706</v>
      </c>
      <c r="B51" s="2" t="s">
        <v>311</v>
      </c>
      <c r="C51" s="2" t="s">
        <v>707</v>
      </c>
      <c r="D51" s="2" t="s">
        <v>708</v>
      </c>
      <c r="E51" s="2">
        <v>0.85</v>
      </c>
      <c r="F51" s="2">
        <v>0.9</v>
      </c>
      <c r="G51" s="4">
        <v>-0.79644523659235333</v>
      </c>
      <c r="H51" s="4">
        <v>-8.8358062132631005E-2</v>
      </c>
      <c r="I51" s="4">
        <v>6</v>
      </c>
      <c r="J51" s="4">
        <v>1.3560000000000001</v>
      </c>
      <c r="K51" s="4">
        <v>-13.81804262498208</v>
      </c>
      <c r="L51" s="4">
        <v>144.16462707519531</v>
      </c>
      <c r="M51" s="4">
        <v>-9.5849050528703406E-2</v>
      </c>
      <c r="N51" s="4">
        <v>0.41868078708648682</v>
      </c>
      <c r="O51" s="4">
        <v>0.67535295446047705</v>
      </c>
      <c r="P51" s="4">
        <v>0</v>
      </c>
      <c r="Q51" s="4">
        <v>3</v>
      </c>
      <c r="R51" s="4">
        <v>0.2289040675129376</v>
      </c>
      <c r="S51" s="4">
        <v>3</v>
      </c>
      <c r="T51" s="4">
        <v>3</v>
      </c>
      <c r="U51" s="4">
        <v>22</v>
      </c>
      <c r="V51" s="4">
        <v>2</v>
      </c>
      <c r="W51" s="4">
        <v>9</v>
      </c>
      <c r="X51" s="4">
        <v>7</v>
      </c>
    </row>
    <row r="52" spans="1:24" x14ac:dyDescent="0.2">
      <c r="A52" s="2" t="s">
        <v>709</v>
      </c>
      <c r="B52" s="2" t="s">
        <v>311</v>
      </c>
      <c r="C52" s="2" t="s">
        <v>710</v>
      </c>
      <c r="D52" s="2" t="s">
        <v>711</v>
      </c>
      <c r="E52" s="2">
        <v>0.87</v>
      </c>
      <c r="F52" s="2">
        <v>0.91</v>
      </c>
      <c r="G52" s="4">
        <v>-0.70283756478446791</v>
      </c>
      <c r="H52" s="4">
        <v>-0.15103528624769219</v>
      </c>
      <c r="I52" s="4">
        <v>5</v>
      </c>
      <c r="J52" s="4">
        <v>1.0714999999999999</v>
      </c>
      <c r="K52" s="4">
        <v>-11.513713261795621</v>
      </c>
      <c r="L52" s="4">
        <v>119.5226593017578</v>
      </c>
      <c r="M52" s="4">
        <v>-9.6330798938526294E-2</v>
      </c>
      <c r="N52" s="4">
        <v>0.36483104526996613</v>
      </c>
      <c r="O52" s="4">
        <v>0.68267872866347012</v>
      </c>
      <c r="P52" s="4">
        <v>0</v>
      </c>
      <c r="Q52" s="4">
        <v>12</v>
      </c>
      <c r="R52" s="4">
        <v>0.8987731493244665</v>
      </c>
      <c r="S52" s="4">
        <v>3</v>
      </c>
      <c r="T52" s="4">
        <v>4</v>
      </c>
      <c r="U52" s="4">
        <v>24</v>
      </c>
      <c r="V52" s="4">
        <v>1</v>
      </c>
      <c r="W52" s="4">
        <v>8</v>
      </c>
      <c r="X52" s="4">
        <v>7</v>
      </c>
    </row>
    <row r="53" spans="1:24" x14ac:dyDescent="0.2">
      <c r="A53" s="2" t="s">
        <v>712</v>
      </c>
      <c r="B53" s="2" t="s">
        <v>327</v>
      </c>
      <c r="C53" s="2" t="s">
        <v>713</v>
      </c>
      <c r="D53" s="2" t="s">
        <v>714</v>
      </c>
      <c r="E53" s="2">
        <v>0.6</v>
      </c>
      <c r="F53" s="2">
        <v>0.89</v>
      </c>
      <c r="G53" s="4">
        <v>0.59358465282076645</v>
      </c>
      <c r="H53" s="4">
        <v>0.838668341368632</v>
      </c>
      <c r="I53" s="4">
        <v>2</v>
      </c>
      <c r="J53" s="4">
        <v>0.40026063538943241</v>
      </c>
      <c r="K53" s="4">
        <v>-9.4687555121562728</v>
      </c>
      <c r="L53" s="4">
        <v>145.05995178222659</v>
      </c>
      <c r="M53" s="4">
        <v>-6.5274773607889899E-2</v>
      </c>
      <c r="N53" s="4">
        <v>0.35625007748603821</v>
      </c>
      <c r="O53" s="4">
        <v>0.71366541047607912</v>
      </c>
      <c r="P53" s="4">
        <v>1</v>
      </c>
      <c r="Q53" s="4">
        <v>-1</v>
      </c>
      <c r="R53" s="4">
        <v>-6.3248691545844393E-2</v>
      </c>
      <c r="S53" s="4">
        <v>2</v>
      </c>
      <c r="T53" s="4">
        <v>1</v>
      </c>
      <c r="U53" s="4">
        <v>12</v>
      </c>
      <c r="V53" s="4">
        <v>0</v>
      </c>
      <c r="W53" s="4">
        <v>2</v>
      </c>
      <c r="X53" s="4">
        <v>0</v>
      </c>
    </row>
    <row r="54" spans="1:24" x14ac:dyDescent="0.2">
      <c r="A54" s="2" t="s">
        <v>715</v>
      </c>
      <c r="B54" s="2" t="s">
        <v>327</v>
      </c>
      <c r="C54" s="2" t="s">
        <v>713</v>
      </c>
      <c r="D54" s="2" t="s">
        <v>716</v>
      </c>
      <c r="E54" s="2">
        <v>0.62</v>
      </c>
      <c r="F54" s="2">
        <v>0.89</v>
      </c>
      <c r="G54" s="4">
        <v>3.5431956920240801E-2</v>
      </c>
      <c r="H54" s="4">
        <v>0.53039268723464139</v>
      </c>
      <c r="I54" s="4">
        <v>2</v>
      </c>
      <c r="J54" s="4">
        <v>0.37347042444742973</v>
      </c>
      <c r="K54" s="4">
        <v>-5.8511660781640096</v>
      </c>
      <c r="L54" s="4">
        <v>53.197589874267578</v>
      </c>
      <c r="M54" s="4">
        <v>-0.10998930763580129</v>
      </c>
      <c r="N54" s="4">
        <v>0.52333328127861023</v>
      </c>
      <c r="O54" s="4">
        <v>0.70662991640198081</v>
      </c>
      <c r="P54" s="4">
        <v>0</v>
      </c>
      <c r="Q54" s="4">
        <v>-4</v>
      </c>
      <c r="R54" s="4">
        <v>-0.2496008747356592</v>
      </c>
      <c r="S54" s="4">
        <v>4</v>
      </c>
      <c r="T54" s="4">
        <v>1</v>
      </c>
      <c r="U54" s="4">
        <v>25</v>
      </c>
      <c r="V54" s="4">
        <v>1</v>
      </c>
      <c r="W54" s="4">
        <v>3</v>
      </c>
      <c r="X54" s="4">
        <v>2</v>
      </c>
    </row>
    <row r="55" spans="1:24" x14ac:dyDescent="0.2">
      <c r="A55" s="2" t="s">
        <v>717</v>
      </c>
      <c r="B55" s="2" t="s">
        <v>356</v>
      </c>
      <c r="C55" s="2" t="s">
        <v>718</v>
      </c>
      <c r="D55" s="2" t="s">
        <v>719</v>
      </c>
      <c r="E55" s="2">
        <v>0.74</v>
      </c>
      <c r="F55" s="2">
        <v>0.84</v>
      </c>
      <c r="G55" s="4">
        <v>0.88246269702806435</v>
      </c>
      <c r="H55" s="4">
        <v>1.015649762508821</v>
      </c>
      <c r="I55" s="4">
        <v>3</v>
      </c>
      <c r="J55" s="4">
        <v>0.55969803788040917</v>
      </c>
      <c r="K55" s="4">
        <v>-13.21714274987694</v>
      </c>
      <c r="L55" s="4">
        <v>177.1655578613281</v>
      </c>
      <c r="M55" s="4">
        <v>-7.4603342260363706E-2</v>
      </c>
      <c r="N55" s="4">
        <v>0.43165537714958191</v>
      </c>
      <c r="O55" s="4">
        <v>0.71433537008998527</v>
      </c>
      <c r="P55" s="4">
        <v>0</v>
      </c>
      <c r="Q55" s="4">
        <v>-4</v>
      </c>
      <c r="R55" s="4">
        <v>-0.26892819448334349</v>
      </c>
      <c r="S55" s="4">
        <v>1</v>
      </c>
      <c r="T55" s="4">
        <v>0</v>
      </c>
      <c r="U55" s="4">
        <v>33</v>
      </c>
      <c r="V55" s="4">
        <v>2</v>
      </c>
      <c r="W55" s="4">
        <v>4</v>
      </c>
      <c r="X55" s="4">
        <v>2</v>
      </c>
    </row>
    <row r="56" spans="1:24" x14ac:dyDescent="0.2">
      <c r="A56" s="2" t="s">
        <v>720</v>
      </c>
      <c r="B56" s="2" t="s">
        <v>356</v>
      </c>
      <c r="C56" s="2" t="s">
        <v>721</v>
      </c>
      <c r="D56" s="2" t="s">
        <v>722</v>
      </c>
      <c r="E56" s="2">
        <v>0.63</v>
      </c>
      <c r="F56" s="2">
        <v>0.84</v>
      </c>
      <c r="G56" s="4">
        <v>1.710215634339282</v>
      </c>
      <c r="H56" s="4">
        <v>1.019580975620582</v>
      </c>
      <c r="I56" s="4">
        <v>3</v>
      </c>
      <c r="J56" s="4">
        <v>0.54252023485700285</v>
      </c>
      <c r="K56" s="4">
        <v>-13.746898300742499</v>
      </c>
      <c r="L56" s="4">
        <v>160.02122497558591</v>
      </c>
      <c r="M56" s="4">
        <v>-8.5906718329645498E-2</v>
      </c>
      <c r="N56" s="4">
        <v>0.57852798700332642</v>
      </c>
      <c r="O56" s="4">
        <v>0.67700793223563993</v>
      </c>
      <c r="P56" s="4">
        <v>0</v>
      </c>
      <c r="Q56" s="4">
        <v>4</v>
      </c>
      <c r="R56" s="4">
        <v>0.2616588361167882</v>
      </c>
      <c r="S56" s="4">
        <v>0</v>
      </c>
      <c r="T56" s="4">
        <v>0</v>
      </c>
      <c r="U56" s="4">
        <v>33</v>
      </c>
      <c r="V56" s="4">
        <v>0</v>
      </c>
      <c r="W56" s="4">
        <v>5</v>
      </c>
      <c r="X56" s="4">
        <v>2</v>
      </c>
    </row>
    <row r="57" spans="1:24" x14ac:dyDescent="0.2">
      <c r="A57" s="2" t="s">
        <v>723</v>
      </c>
      <c r="B57" s="2" t="s">
        <v>356</v>
      </c>
      <c r="C57" s="2" t="s">
        <v>724</v>
      </c>
      <c r="D57" s="2" t="s">
        <v>725</v>
      </c>
      <c r="E57" s="2">
        <v>0.63</v>
      </c>
      <c r="F57" s="2">
        <v>0.87</v>
      </c>
      <c r="G57" s="4">
        <v>2.3857792628552779</v>
      </c>
      <c r="H57" s="4">
        <v>0.83290701237725595</v>
      </c>
      <c r="I57" s="4">
        <v>4</v>
      </c>
      <c r="J57" s="4">
        <v>0.53665722718335185</v>
      </c>
      <c r="K57" s="4">
        <v>-7.7919536468207777</v>
      </c>
      <c r="L57" s="4">
        <v>144.66949462890619</v>
      </c>
      <c r="M57" s="4">
        <v>-5.3860377868935098E-2</v>
      </c>
      <c r="N57" s="4">
        <v>0.31567798554897308</v>
      </c>
      <c r="O57" s="4">
        <v>0.63843287839613061</v>
      </c>
      <c r="P57" s="4">
        <v>3</v>
      </c>
      <c r="Q57" s="4">
        <v>2</v>
      </c>
      <c r="R57" s="4">
        <v>0.12129167925964961</v>
      </c>
      <c r="S57" s="4">
        <v>0</v>
      </c>
      <c r="T57" s="4">
        <v>0</v>
      </c>
      <c r="U57" s="4">
        <v>31</v>
      </c>
      <c r="V57" s="4">
        <v>2</v>
      </c>
      <c r="W57" s="4">
        <v>5</v>
      </c>
      <c r="X57" s="4">
        <v>1</v>
      </c>
    </row>
    <row r="58" spans="1:24" x14ac:dyDescent="0.2">
      <c r="A58" s="2" t="s">
        <v>726</v>
      </c>
      <c r="B58" s="2" t="s">
        <v>356</v>
      </c>
      <c r="C58" s="2" t="s">
        <v>718</v>
      </c>
      <c r="D58" s="2" t="s">
        <v>727</v>
      </c>
      <c r="E58" s="2">
        <v>0.66</v>
      </c>
      <c r="F58" s="2">
        <v>0.85</v>
      </c>
      <c r="G58" s="4">
        <v>1.1197075678845509</v>
      </c>
      <c r="H58" s="4">
        <v>0.41947810187359719</v>
      </c>
      <c r="I58" s="4">
        <v>5</v>
      </c>
      <c r="J58" s="4">
        <v>0.52021929280173651</v>
      </c>
      <c r="K58" s="4">
        <v>-8.1962418971919035</v>
      </c>
      <c r="L58" s="4">
        <v>116.4069519042969</v>
      </c>
      <c r="M58" s="4">
        <v>-7.0410244088603705E-2</v>
      </c>
      <c r="N58" s="4">
        <v>0.4195723831653595</v>
      </c>
      <c r="O58" s="4">
        <v>0.66569731120559616</v>
      </c>
      <c r="P58" s="4">
        <v>0</v>
      </c>
      <c r="Q58" s="4">
        <v>-2</v>
      </c>
      <c r="R58" s="4">
        <v>-0.13176977950817431</v>
      </c>
      <c r="S58" s="4">
        <v>1</v>
      </c>
      <c r="T58" s="4">
        <v>0</v>
      </c>
      <c r="U58" s="4">
        <v>45</v>
      </c>
      <c r="V58" s="4">
        <v>3</v>
      </c>
      <c r="W58" s="4">
        <v>5</v>
      </c>
      <c r="X58" s="4">
        <v>1</v>
      </c>
    </row>
    <row r="59" spans="1:24" x14ac:dyDescent="0.2">
      <c r="A59" s="2" t="s">
        <v>728</v>
      </c>
      <c r="B59" s="2" t="s">
        <v>356</v>
      </c>
      <c r="C59" s="2" t="s">
        <v>729</v>
      </c>
      <c r="D59" s="2" t="s">
        <v>730</v>
      </c>
      <c r="E59" s="2">
        <v>0.6</v>
      </c>
      <c r="F59" s="2">
        <v>0.84</v>
      </c>
      <c r="G59" s="4">
        <v>0.90983206385622095</v>
      </c>
      <c r="H59" s="4">
        <v>0.94956034431393344</v>
      </c>
      <c r="I59" s="4">
        <v>4</v>
      </c>
      <c r="J59" s="4">
        <v>0.4957615080818229</v>
      </c>
      <c r="K59" s="4">
        <v>-7.6593938161607369</v>
      </c>
      <c r="L59" s="4">
        <v>186.2241516113281</v>
      </c>
      <c r="M59" s="4">
        <v>-4.1129970252981998E-2</v>
      </c>
      <c r="N59" s="4">
        <v>0.37209123373031611</v>
      </c>
      <c r="O59" s="4">
        <v>0.65121047435422652</v>
      </c>
      <c r="P59" s="4">
        <v>1</v>
      </c>
      <c r="Q59" s="4">
        <v>2</v>
      </c>
      <c r="R59" s="4">
        <v>0.1239306227601833</v>
      </c>
      <c r="S59" s="4">
        <v>0</v>
      </c>
      <c r="T59" s="4">
        <v>3</v>
      </c>
      <c r="U59" s="4">
        <v>26</v>
      </c>
      <c r="V59" s="4">
        <v>2</v>
      </c>
      <c r="W59" s="4">
        <v>3</v>
      </c>
      <c r="X59" s="4">
        <v>1</v>
      </c>
    </row>
    <row r="60" spans="1:24" x14ac:dyDescent="0.2">
      <c r="A60" s="2" t="s">
        <v>731</v>
      </c>
      <c r="B60" s="2" t="s">
        <v>356</v>
      </c>
      <c r="C60" s="2" t="s">
        <v>729</v>
      </c>
      <c r="D60" s="2" t="s">
        <v>732</v>
      </c>
      <c r="E60" s="2">
        <v>0.65</v>
      </c>
      <c r="F60" s="2">
        <v>0.82</v>
      </c>
      <c r="G60" s="4">
        <v>1.5532813675304229</v>
      </c>
      <c r="H60" s="4">
        <v>0.92568267326655085</v>
      </c>
      <c r="I60" s="4">
        <v>4</v>
      </c>
      <c r="J60" s="4">
        <v>0.48381853408011211</v>
      </c>
      <c r="K60" s="4">
        <v>-11.126711576506921</v>
      </c>
      <c r="L60" s="4">
        <v>192.17039489746091</v>
      </c>
      <c r="M60" s="4">
        <v>-5.7900237871936197E-2</v>
      </c>
      <c r="N60" s="4">
        <v>0.51192149519920349</v>
      </c>
      <c r="O60" s="4">
        <v>0.66327223906032939</v>
      </c>
      <c r="P60" s="4">
        <v>1</v>
      </c>
      <c r="Q60" s="4">
        <v>2</v>
      </c>
      <c r="R60" s="4">
        <v>0.12557559137408461</v>
      </c>
      <c r="S60" s="4">
        <v>1</v>
      </c>
      <c r="T60" s="4">
        <v>2</v>
      </c>
      <c r="U60" s="4">
        <v>24</v>
      </c>
      <c r="V60" s="4">
        <v>2</v>
      </c>
      <c r="W60" s="4">
        <v>3</v>
      </c>
      <c r="X60" s="4">
        <v>1</v>
      </c>
    </row>
    <row r="61" spans="1:24" x14ac:dyDescent="0.2">
      <c r="A61" s="2" t="s">
        <v>733</v>
      </c>
      <c r="B61" s="2" t="s">
        <v>356</v>
      </c>
      <c r="C61" s="2" t="s">
        <v>734</v>
      </c>
      <c r="D61" s="2" t="s">
        <v>735</v>
      </c>
      <c r="E61" s="2">
        <v>0.66</v>
      </c>
      <c r="F61" s="2">
        <v>0.88</v>
      </c>
      <c r="G61" s="4">
        <v>-7.6204246385990003E-4</v>
      </c>
      <c r="H61" s="4">
        <v>0.87987318976540874</v>
      </c>
      <c r="I61" s="4">
        <v>7</v>
      </c>
      <c r="J61" s="4">
        <v>0.48136047635448848</v>
      </c>
      <c r="K61" s="4">
        <v>-9.8489815177192099</v>
      </c>
      <c r="L61" s="4">
        <v>129.7997131347656</v>
      </c>
      <c r="M61" s="4">
        <v>-7.58782995729229E-2</v>
      </c>
      <c r="N61" s="4">
        <v>0.48638887703418732</v>
      </c>
      <c r="O61" s="4">
        <v>0.68241154961226858</v>
      </c>
      <c r="P61" s="4">
        <v>0</v>
      </c>
      <c r="Q61" s="4">
        <v>-1</v>
      </c>
      <c r="R61" s="4">
        <v>-6.2447328769645698E-2</v>
      </c>
      <c r="S61" s="4">
        <v>2</v>
      </c>
      <c r="T61" s="4">
        <v>6</v>
      </c>
      <c r="U61" s="4">
        <v>28</v>
      </c>
      <c r="V61" s="4">
        <v>2</v>
      </c>
      <c r="W61" s="4">
        <v>4</v>
      </c>
      <c r="X61" s="4">
        <v>1</v>
      </c>
    </row>
    <row r="62" spans="1:24" x14ac:dyDescent="0.2">
      <c r="A62" s="2" t="s">
        <v>736</v>
      </c>
      <c r="B62" s="2" t="s">
        <v>356</v>
      </c>
      <c r="C62" s="2" t="s">
        <v>734</v>
      </c>
      <c r="D62" s="2" t="s">
        <v>737</v>
      </c>
      <c r="E62" s="2">
        <v>0.66</v>
      </c>
      <c r="F62" s="2">
        <v>0.89</v>
      </c>
      <c r="G62" s="4">
        <v>1.755049466514268</v>
      </c>
      <c r="H62" s="4">
        <v>0.69014063977483997</v>
      </c>
      <c r="I62" s="4">
        <v>3</v>
      </c>
      <c r="J62" s="4">
        <v>0.45290448653596438</v>
      </c>
      <c r="K62" s="4">
        <v>-10.502601528013731</v>
      </c>
      <c r="L62" s="4">
        <v>221.5741271972656</v>
      </c>
      <c r="M62" s="4">
        <v>-4.7399945385605997E-2</v>
      </c>
      <c r="N62" s="4">
        <v>0.55441999435424805</v>
      </c>
      <c r="O62" s="4">
        <v>0.65782191633890397</v>
      </c>
      <c r="P62" s="4">
        <v>0</v>
      </c>
      <c r="Q62" s="4">
        <v>-3</v>
      </c>
      <c r="R62" s="4">
        <v>-0.1887152566227393</v>
      </c>
      <c r="S62" s="4">
        <v>2</v>
      </c>
      <c r="T62" s="4">
        <v>2</v>
      </c>
      <c r="U62" s="4">
        <v>26</v>
      </c>
      <c r="V62" s="4">
        <v>2</v>
      </c>
      <c r="W62" s="4">
        <v>3</v>
      </c>
      <c r="X62" s="4">
        <v>1</v>
      </c>
    </row>
    <row r="63" spans="1:24" x14ac:dyDescent="0.2">
      <c r="A63" s="2" t="s">
        <v>738</v>
      </c>
      <c r="B63" s="2" t="s">
        <v>375</v>
      </c>
      <c r="C63" s="2" t="s">
        <v>739</v>
      </c>
      <c r="D63" s="2" t="s">
        <v>740</v>
      </c>
      <c r="E63" s="2">
        <v>0.78</v>
      </c>
      <c r="F63" s="2">
        <v>0.9</v>
      </c>
      <c r="G63" s="4">
        <v>-0.58841894878206169</v>
      </c>
      <c r="H63" s="4">
        <v>0.27285331929569068</v>
      </c>
      <c r="I63" s="4">
        <v>8</v>
      </c>
      <c r="J63" s="4">
        <v>0.50589925847939021</v>
      </c>
      <c r="K63" s="4">
        <v>-9.6357646135203368</v>
      </c>
      <c r="L63" s="4">
        <v>178.81898498535159</v>
      </c>
      <c r="M63" s="4">
        <v>-5.3885579399243697E-2</v>
      </c>
      <c r="N63" s="4">
        <v>0.53184632956981659</v>
      </c>
      <c r="O63" s="4">
        <v>0.66960640153323936</v>
      </c>
      <c r="P63" s="4">
        <v>0</v>
      </c>
      <c r="Q63" s="4">
        <v>0</v>
      </c>
      <c r="R63" s="4">
        <v>0</v>
      </c>
      <c r="S63" s="4">
        <v>2</v>
      </c>
      <c r="T63" s="4">
        <v>0</v>
      </c>
      <c r="U63" s="4">
        <v>40</v>
      </c>
      <c r="V63" s="4">
        <v>0</v>
      </c>
      <c r="W63" s="4">
        <v>5</v>
      </c>
      <c r="X63" s="4">
        <v>2</v>
      </c>
    </row>
    <row r="64" spans="1:24" x14ac:dyDescent="0.2">
      <c r="A64" s="2" t="s">
        <v>741</v>
      </c>
      <c r="B64" s="2" t="s">
        <v>375</v>
      </c>
      <c r="C64" s="2" t="s">
        <v>742</v>
      </c>
      <c r="D64" s="2" t="s">
        <v>743</v>
      </c>
      <c r="E64" s="2">
        <v>0.73</v>
      </c>
      <c r="F64" s="2">
        <v>0.9</v>
      </c>
      <c r="G64" s="4">
        <v>2.5327955153064199E-2</v>
      </c>
      <c r="H64" s="4">
        <v>9.9491685658841006E-2</v>
      </c>
      <c r="I64" s="4">
        <v>5</v>
      </c>
      <c r="J64" s="4">
        <v>0.49419383314270587</v>
      </c>
      <c r="K64" s="4">
        <v>-7.663898977577837</v>
      </c>
      <c r="L64" s="4">
        <v>103.5764617919922</v>
      </c>
      <c r="M64" s="4">
        <v>-7.3992670197297203E-2</v>
      </c>
      <c r="N64" s="4">
        <v>0.28976473212242121</v>
      </c>
      <c r="O64" s="4">
        <v>0.67898731237909549</v>
      </c>
      <c r="P64" s="4">
        <v>0</v>
      </c>
      <c r="Q64" s="4">
        <v>3</v>
      </c>
      <c r="R64" s="4">
        <v>0.19121319940958051</v>
      </c>
      <c r="S64" s="4">
        <v>0</v>
      </c>
      <c r="T64" s="4">
        <v>0</v>
      </c>
      <c r="U64" s="4">
        <v>33</v>
      </c>
      <c r="V64" s="4">
        <v>1</v>
      </c>
      <c r="W64" s="4">
        <v>4</v>
      </c>
      <c r="X64" s="4">
        <v>1</v>
      </c>
    </row>
    <row r="65" spans="1:24" x14ac:dyDescent="0.2">
      <c r="A65" s="2" t="s">
        <v>744</v>
      </c>
      <c r="B65" s="2" t="s">
        <v>375</v>
      </c>
      <c r="C65" s="2" t="s">
        <v>745</v>
      </c>
      <c r="D65" s="2" t="s">
        <v>746</v>
      </c>
      <c r="E65" s="2">
        <v>0.67</v>
      </c>
      <c r="F65" s="2">
        <v>0.9</v>
      </c>
      <c r="G65" s="4">
        <v>0.50440922702147861</v>
      </c>
      <c r="H65" s="4">
        <v>9.4869787407962203E-2</v>
      </c>
      <c r="I65" s="4">
        <v>3</v>
      </c>
      <c r="J65" s="4">
        <v>0.48153262341286229</v>
      </c>
      <c r="K65" s="4">
        <v>-5.6125977611416467</v>
      </c>
      <c r="L65" s="4">
        <v>58.946460723876953</v>
      </c>
      <c r="M65" s="4">
        <v>-9.5215178184026195E-2</v>
      </c>
      <c r="N65" s="4">
        <v>0.65722224116325378</v>
      </c>
      <c r="O65" s="4">
        <v>0.6924146445711612</v>
      </c>
      <c r="P65" s="4">
        <v>0</v>
      </c>
      <c r="Q65" s="4">
        <v>3</v>
      </c>
      <c r="R65" s="4">
        <v>0.1855603445259271</v>
      </c>
      <c r="S65" s="4">
        <v>0</v>
      </c>
      <c r="T65" s="4">
        <v>2</v>
      </c>
      <c r="U65" s="4">
        <v>39</v>
      </c>
      <c r="V65" s="4">
        <v>0</v>
      </c>
      <c r="W65" s="4">
        <v>5</v>
      </c>
      <c r="X65" s="4">
        <v>2</v>
      </c>
    </row>
    <row r="66" spans="1:24" x14ac:dyDescent="0.2">
      <c r="A66" s="2" t="s">
        <v>747</v>
      </c>
      <c r="B66" s="2" t="s">
        <v>375</v>
      </c>
      <c r="C66" s="2" t="s">
        <v>748</v>
      </c>
      <c r="D66" s="2" t="s">
        <v>749</v>
      </c>
      <c r="E66" s="2">
        <v>0.72</v>
      </c>
      <c r="F66" s="2">
        <v>0.91</v>
      </c>
      <c r="G66" s="4">
        <v>6.2719823335919397E-2</v>
      </c>
      <c r="H66" s="4">
        <v>-5.38949510715344E-2</v>
      </c>
      <c r="I66" s="4">
        <v>2</v>
      </c>
      <c r="J66" s="4">
        <v>0.43692740250007178</v>
      </c>
      <c r="K66" s="4">
        <v>-8.9503522673318301</v>
      </c>
      <c r="L66" s="4">
        <v>119.7256546020508</v>
      </c>
      <c r="M66" s="4">
        <v>-7.4757179629390103E-2</v>
      </c>
      <c r="N66" s="4">
        <v>0.40602380037307739</v>
      </c>
      <c r="O66" s="4">
        <v>0.69588110354056476</v>
      </c>
      <c r="P66" s="4">
        <v>0</v>
      </c>
      <c r="Q66" s="4">
        <v>1</v>
      </c>
      <c r="R66" s="4">
        <v>6.2330429237000898E-2</v>
      </c>
      <c r="S66" s="4">
        <v>0</v>
      </c>
      <c r="T66" s="4">
        <v>3</v>
      </c>
      <c r="U66" s="4">
        <v>35</v>
      </c>
      <c r="V66" s="4">
        <v>0</v>
      </c>
      <c r="W66" s="4">
        <v>5</v>
      </c>
      <c r="X66" s="4">
        <v>2</v>
      </c>
    </row>
    <row r="67" spans="1:24" x14ac:dyDescent="0.2">
      <c r="A67" s="2" t="s">
        <v>750</v>
      </c>
      <c r="B67" s="2" t="s">
        <v>375</v>
      </c>
      <c r="C67" s="2" t="s">
        <v>739</v>
      </c>
      <c r="D67" s="2" t="s">
        <v>751</v>
      </c>
      <c r="E67" s="2">
        <v>0.71</v>
      </c>
      <c r="F67" s="2">
        <v>0.89</v>
      </c>
      <c r="G67" s="4">
        <v>-0.35339968150875561</v>
      </c>
      <c r="H67" s="4">
        <v>0.15908817592942939</v>
      </c>
      <c r="I67" s="4">
        <v>3</v>
      </c>
      <c r="J67" s="4">
        <v>0.42814022629807369</v>
      </c>
      <c r="K67" s="4">
        <v>-12.203016059399999</v>
      </c>
      <c r="L67" s="4">
        <v>200.60495779429999</v>
      </c>
      <c r="M67" s="4">
        <f>K67/L67</f>
        <v>-6.0831079119754126E-2</v>
      </c>
      <c r="N67" s="4">
        <v>0.22934564560000001</v>
      </c>
      <c r="O67" s="4">
        <v>0.73043007232407664</v>
      </c>
      <c r="P67" s="4">
        <v>0</v>
      </c>
      <c r="Q67" s="4">
        <v>1</v>
      </c>
      <c r="R67" s="4">
        <v>6.1580886337311902E-2</v>
      </c>
      <c r="S67" s="4">
        <v>0</v>
      </c>
      <c r="T67" s="4">
        <v>2</v>
      </c>
      <c r="U67" s="4">
        <v>36</v>
      </c>
      <c r="V67" s="4">
        <v>0</v>
      </c>
      <c r="W67" s="4">
        <v>5</v>
      </c>
      <c r="X67" s="4">
        <v>2</v>
      </c>
    </row>
    <row r="68" spans="1:24" x14ac:dyDescent="0.2">
      <c r="A68" s="2" t="s">
        <v>752</v>
      </c>
      <c r="B68" s="2" t="s">
        <v>375</v>
      </c>
      <c r="C68" s="2" t="s">
        <v>753</v>
      </c>
      <c r="D68" s="2" t="s">
        <v>754</v>
      </c>
      <c r="E68" s="2">
        <v>0.65</v>
      </c>
      <c r="F68" s="2">
        <v>0.9</v>
      </c>
      <c r="G68" s="4">
        <v>-0.3847887635728901</v>
      </c>
      <c r="H68" s="4">
        <v>0.2580592954278948</v>
      </c>
      <c r="I68" s="4">
        <v>4</v>
      </c>
      <c r="J68" s="4">
        <v>0.41796910615625049</v>
      </c>
      <c r="K68" s="4">
        <v>-7.7279360867841724</v>
      </c>
      <c r="L68" s="4">
        <v>106.8979034423828</v>
      </c>
      <c r="M68" s="4">
        <v>-7.2292681501929301E-2</v>
      </c>
      <c r="N68" s="4">
        <v>0.38211484253406519</v>
      </c>
      <c r="O68" s="4">
        <v>0.66866637115429239</v>
      </c>
      <c r="P68" s="4">
        <v>0</v>
      </c>
      <c r="Q68" s="4">
        <v>4</v>
      </c>
      <c r="R68" s="4">
        <v>0.25157956665561271</v>
      </c>
      <c r="S68" s="4">
        <v>0</v>
      </c>
      <c r="T68" s="4">
        <v>7</v>
      </c>
      <c r="U68" s="4">
        <v>34</v>
      </c>
      <c r="V68" s="4">
        <v>0</v>
      </c>
      <c r="W68" s="4">
        <v>4</v>
      </c>
      <c r="X68" s="4">
        <v>1</v>
      </c>
    </row>
    <row r="69" spans="1:24" x14ac:dyDescent="0.2">
      <c r="A69" s="2" t="s">
        <v>755</v>
      </c>
      <c r="B69" s="2" t="s">
        <v>375</v>
      </c>
      <c r="C69" s="2" t="s">
        <v>756</v>
      </c>
      <c r="D69" s="2" t="s">
        <v>757</v>
      </c>
      <c r="E69" s="2">
        <v>0.66</v>
      </c>
      <c r="F69" s="2">
        <v>0.88</v>
      </c>
      <c r="G69" s="4">
        <v>0.30506878645964258</v>
      </c>
      <c r="H69" s="4">
        <v>-0.13534358050421169</v>
      </c>
      <c r="I69" s="4">
        <v>4</v>
      </c>
      <c r="J69" s="4">
        <v>0.3937305432136225</v>
      </c>
      <c r="K69" s="4">
        <v>-5.1639183435799652</v>
      </c>
      <c r="L69" s="4">
        <v>60.696006774902337</v>
      </c>
      <c r="M69" s="4">
        <v>-8.5078386832446895E-2</v>
      </c>
      <c r="N69" s="4">
        <v>0.26581348478794098</v>
      </c>
      <c r="O69" s="4">
        <v>0.66371102110914115</v>
      </c>
      <c r="P69" s="4">
        <v>0</v>
      </c>
      <c r="Q69" s="4">
        <v>3</v>
      </c>
      <c r="R69" s="4">
        <v>0.18595342164243359</v>
      </c>
      <c r="S69" s="4">
        <v>0</v>
      </c>
      <c r="T69" s="4">
        <v>4</v>
      </c>
      <c r="U69" s="4">
        <v>32</v>
      </c>
      <c r="V69" s="4">
        <v>2</v>
      </c>
      <c r="W69" s="4">
        <v>3</v>
      </c>
      <c r="X69" s="4">
        <v>1</v>
      </c>
    </row>
    <row r="70" spans="1:24" x14ac:dyDescent="0.2">
      <c r="A70" s="2" t="s">
        <v>758</v>
      </c>
      <c r="B70" s="2" t="s">
        <v>450</v>
      </c>
      <c r="C70" s="2" t="s">
        <v>759</v>
      </c>
      <c r="D70" s="2" t="s">
        <v>760</v>
      </c>
      <c r="E70" s="2">
        <v>0.67</v>
      </c>
      <c r="F70" s="2">
        <v>0.87</v>
      </c>
      <c r="G70" s="4">
        <v>3.3710083760524041</v>
      </c>
      <c r="H70" s="4">
        <v>0.9314598183646986</v>
      </c>
      <c r="I70" s="4">
        <v>3</v>
      </c>
      <c r="J70" s="4">
        <v>0.77985408681301138</v>
      </c>
      <c r="K70" s="4">
        <v>-12.324612056456971</v>
      </c>
      <c r="L70" s="4">
        <v>136.0682678222656</v>
      </c>
      <c r="M70" s="4">
        <v>-9.0576680762597395E-2</v>
      </c>
      <c r="N70" s="4">
        <v>0.48012502491474152</v>
      </c>
      <c r="O70" s="4">
        <v>0.69180119135884055</v>
      </c>
      <c r="P70" s="4">
        <v>0</v>
      </c>
      <c r="Q70" s="4">
        <v>2</v>
      </c>
      <c r="R70" s="4">
        <v>0.1156928037573564</v>
      </c>
      <c r="S70" s="4">
        <v>0</v>
      </c>
      <c r="T70" s="4">
        <v>2</v>
      </c>
      <c r="U70" s="4">
        <v>43</v>
      </c>
      <c r="V70" s="4">
        <v>2</v>
      </c>
      <c r="W70" s="4">
        <v>5</v>
      </c>
      <c r="X70" s="4">
        <v>3</v>
      </c>
    </row>
    <row r="71" spans="1:24" x14ac:dyDescent="0.2">
      <c r="A71" s="2" t="s">
        <v>761</v>
      </c>
      <c r="B71" s="2" t="s">
        <v>450</v>
      </c>
      <c r="C71" s="2" t="s">
        <v>759</v>
      </c>
      <c r="D71" s="2" t="s">
        <v>762</v>
      </c>
      <c r="E71" s="2">
        <v>0.67</v>
      </c>
      <c r="F71" s="2">
        <v>0.87</v>
      </c>
      <c r="G71" s="4">
        <v>3.0960240470550082</v>
      </c>
      <c r="H71" s="4">
        <v>0.88545439038292684</v>
      </c>
      <c r="I71" s="4">
        <v>3</v>
      </c>
      <c r="J71" s="4">
        <v>0.71896487774938367</v>
      </c>
      <c r="K71" s="4">
        <v>-10.2518300152307</v>
      </c>
      <c r="L71" s="4">
        <v>138.96983337402341</v>
      </c>
      <c r="M71" s="4">
        <v>-7.3770182825497896E-2</v>
      </c>
      <c r="N71" s="4">
        <v>0.5959450900554657</v>
      </c>
      <c r="O71" s="4">
        <v>0.70152542038635501</v>
      </c>
      <c r="P71" s="4">
        <v>0</v>
      </c>
      <c r="Q71" s="4">
        <v>2</v>
      </c>
      <c r="R71" s="4">
        <v>0.1141152655928372</v>
      </c>
      <c r="S71" s="4">
        <v>1</v>
      </c>
      <c r="T71" s="4">
        <v>0</v>
      </c>
      <c r="U71" s="4">
        <v>26</v>
      </c>
      <c r="V71" s="4">
        <v>1</v>
      </c>
      <c r="W71" s="4">
        <v>3</v>
      </c>
      <c r="X71" s="4">
        <v>1</v>
      </c>
    </row>
    <row r="72" spans="1:24" x14ac:dyDescent="0.2">
      <c r="A72" s="2" t="s">
        <v>763</v>
      </c>
      <c r="B72" s="2" t="s">
        <v>450</v>
      </c>
      <c r="C72" s="2" t="s">
        <v>759</v>
      </c>
      <c r="D72" s="2" t="s">
        <v>764</v>
      </c>
      <c r="E72" s="2">
        <v>0.67</v>
      </c>
      <c r="F72" s="2">
        <v>0.87</v>
      </c>
      <c r="G72" s="4">
        <v>2.463027856218579</v>
      </c>
      <c r="H72" s="4">
        <v>1.100921021161422</v>
      </c>
      <c r="I72" s="4">
        <v>3</v>
      </c>
      <c r="J72" s="4">
        <v>0.70570834279789252</v>
      </c>
      <c r="K72" s="4">
        <v>-5.3494408534943396</v>
      </c>
      <c r="L72" s="4">
        <v>32.458823449999997</v>
      </c>
      <c r="M72" s="4">
        <f>K72/L72</f>
        <v>-0.16480698574101707</v>
      </c>
      <c r="N72" s="4">
        <v>0.32885949333999998</v>
      </c>
      <c r="O72" s="4">
        <v>0.68875124896331719</v>
      </c>
      <c r="P72" s="4">
        <v>0</v>
      </c>
      <c r="Q72" s="4">
        <v>3</v>
      </c>
      <c r="R72" s="4">
        <v>0.16501290748718611</v>
      </c>
      <c r="S72" s="4">
        <v>2</v>
      </c>
      <c r="T72" s="4">
        <v>4</v>
      </c>
      <c r="U72" s="4">
        <v>28</v>
      </c>
      <c r="V72" s="4">
        <v>1</v>
      </c>
      <c r="W72" s="4">
        <v>4</v>
      </c>
      <c r="X72" s="4">
        <v>2</v>
      </c>
    </row>
    <row r="73" spans="1:24" x14ac:dyDescent="0.2">
      <c r="A73" s="2" t="s">
        <v>765</v>
      </c>
      <c r="B73" s="2" t="s">
        <v>450</v>
      </c>
      <c r="C73" s="2" t="s">
        <v>759</v>
      </c>
      <c r="D73" s="2" t="s">
        <v>766</v>
      </c>
      <c r="E73" s="2">
        <v>0.67</v>
      </c>
      <c r="F73" s="2">
        <v>0.87</v>
      </c>
      <c r="G73" s="4">
        <v>2.702165610137643</v>
      </c>
      <c r="H73" s="4">
        <v>1.090095539449826</v>
      </c>
      <c r="I73" s="4">
        <v>2</v>
      </c>
      <c r="J73" s="4">
        <v>0.6889683108213005</v>
      </c>
      <c r="K73" s="4">
        <v>-3.4517226080127892</v>
      </c>
      <c r="L73" s="4">
        <v>75.545310974121094</v>
      </c>
      <c r="M73" s="4">
        <v>-4.56907591418243E-2</v>
      </c>
      <c r="N73" s="4">
        <v>0.53387825191020966</v>
      </c>
      <c r="O73" s="4">
        <v>0.68827191993952652</v>
      </c>
      <c r="P73" s="4">
        <v>0</v>
      </c>
      <c r="Q73" s="4">
        <v>2</v>
      </c>
      <c r="R73" s="4">
        <v>0.1144619309910609</v>
      </c>
      <c r="S73" s="4">
        <v>2</v>
      </c>
      <c r="T73" s="4">
        <v>2</v>
      </c>
      <c r="U73" s="4">
        <v>27</v>
      </c>
      <c r="V73" s="4">
        <v>1</v>
      </c>
      <c r="W73" s="4">
        <v>5</v>
      </c>
      <c r="X73" s="4">
        <v>2</v>
      </c>
    </row>
    <row r="74" spans="1:24" x14ac:dyDescent="0.2">
      <c r="A74" s="2" t="s">
        <v>767</v>
      </c>
      <c r="B74" s="2" t="s">
        <v>450</v>
      </c>
      <c r="C74" s="2" t="s">
        <v>759</v>
      </c>
      <c r="D74" s="2" t="s">
        <v>768</v>
      </c>
      <c r="E74" s="2">
        <v>0.67</v>
      </c>
      <c r="F74" s="2">
        <v>0.87</v>
      </c>
      <c r="G74" s="4">
        <v>0.42702343686463701</v>
      </c>
      <c r="H74" s="4">
        <v>0.62549274607899008</v>
      </c>
      <c r="I74" s="4">
        <v>5</v>
      </c>
      <c r="J74" s="4">
        <v>0.6872273145156661</v>
      </c>
      <c r="K74" s="4">
        <v>-5.0167168210885151</v>
      </c>
      <c r="L74" s="4">
        <v>99.255836486816406</v>
      </c>
      <c r="M74" s="4">
        <v>-5.0543292955420802E-2</v>
      </c>
      <c r="N74" s="4">
        <v>0.3985607922077179</v>
      </c>
      <c r="O74" s="4">
        <v>0.65713396086222464</v>
      </c>
      <c r="P74" s="4">
        <v>0</v>
      </c>
      <c r="Q74" s="4">
        <v>2</v>
      </c>
      <c r="R74" s="4">
        <v>0.1138753637133874</v>
      </c>
      <c r="S74" s="4">
        <v>2</v>
      </c>
      <c r="T74" s="4">
        <v>0</v>
      </c>
      <c r="U74" s="4">
        <v>20</v>
      </c>
      <c r="V74" s="4">
        <v>1</v>
      </c>
      <c r="W74" s="4">
        <v>3</v>
      </c>
      <c r="X74" s="4">
        <v>0</v>
      </c>
    </row>
    <row r="75" spans="1:24" x14ac:dyDescent="0.2">
      <c r="A75" s="2" t="s">
        <v>769</v>
      </c>
      <c r="B75" s="2" t="s">
        <v>450</v>
      </c>
      <c r="C75" s="2" t="s">
        <v>759</v>
      </c>
      <c r="D75" s="2" t="s">
        <v>770</v>
      </c>
      <c r="E75" s="2">
        <v>0.67</v>
      </c>
      <c r="F75" s="2">
        <v>0.87</v>
      </c>
      <c r="G75" s="4">
        <v>0.86379204395853959</v>
      </c>
      <c r="H75" s="4">
        <v>0.45423171217471148</v>
      </c>
      <c r="I75" s="4">
        <v>3</v>
      </c>
      <c r="J75" s="4">
        <v>0.66741722115280289</v>
      </c>
      <c r="K75" s="4">
        <v>-13.326250075768961</v>
      </c>
      <c r="L75" s="4">
        <v>172.881591796875</v>
      </c>
      <c r="M75" s="4">
        <v>-7.7083106056927406E-2</v>
      </c>
      <c r="N75" s="4">
        <v>0.32382449507713318</v>
      </c>
      <c r="O75" s="4">
        <v>0.6772796606808611</v>
      </c>
      <c r="P75" s="4">
        <v>0</v>
      </c>
      <c r="Q75" s="4">
        <v>2</v>
      </c>
      <c r="R75" s="4">
        <v>0.1176008668957008</v>
      </c>
      <c r="S75" s="4">
        <v>1</v>
      </c>
      <c r="T75" s="4">
        <v>4</v>
      </c>
      <c r="U75" s="4">
        <v>20</v>
      </c>
      <c r="V75" s="4">
        <v>1</v>
      </c>
      <c r="W75" s="4">
        <v>5</v>
      </c>
      <c r="X75" s="4">
        <v>2</v>
      </c>
    </row>
    <row r="76" spans="1:24" x14ac:dyDescent="0.2">
      <c r="A76" s="2" t="s">
        <v>771</v>
      </c>
      <c r="B76" s="2" t="s">
        <v>450</v>
      </c>
      <c r="C76" s="2" t="s">
        <v>759</v>
      </c>
      <c r="D76" s="2" t="s">
        <v>772</v>
      </c>
      <c r="E76" s="2">
        <v>0.67</v>
      </c>
      <c r="F76" s="2">
        <v>0.87</v>
      </c>
      <c r="G76" s="4">
        <v>0.64604904147773468</v>
      </c>
      <c r="H76" s="4">
        <v>0.73395455502628026</v>
      </c>
      <c r="I76" s="4">
        <v>2</v>
      </c>
      <c r="J76" s="4">
        <v>0.64794767752529259</v>
      </c>
      <c r="K76" s="4">
        <v>-9.5246783322539805</v>
      </c>
      <c r="L76" s="4">
        <v>116.7883377075195</v>
      </c>
      <c r="M76" s="4">
        <v>-8.1555046670047093E-2</v>
      </c>
      <c r="N76" s="4">
        <v>0.60590475797653198</v>
      </c>
      <c r="O76" s="4">
        <v>0.71824591002701066</v>
      </c>
      <c r="P76" s="4">
        <v>0</v>
      </c>
      <c r="Q76" s="4">
        <v>2</v>
      </c>
      <c r="R76" s="4">
        <v>0.1143698674740849</v>
      </c>
      <c r="S76" s="4">
        <v>2</v>
      </c>
      <c r="T76" s="4">
        <v>1</v>
      </c>
      <c r="U76" s="4">
        <v>38</v>
      </c>
      <c r="V76" s="4">
        <v>2</v>
      </c>
      <c r="W76" s="4">
        <v>4</v>
      </c>
      <c r="X76" s="4">
        <v>1</v>
      </c>
    </row>
    <row r="77" spans="1:24" x14ac:dyDescent="0.2">
      <c r="A77" s="2" t="s">
        <v>773</v>
      </c>
      <c r="B77" s="2" t="s">
        <v>450</v>
      </c>
      <c r="C77" s="2" t="s">
        <v>774</v>
      </c>
      <c r="D77" s="2" t="s">
        <v>775</v>
      </c>
      <c r="E77" s="2">
        <v>0.65</v>
      </c>
      <c r="F77" s="2">
        <v>0.8</v>
      </c>
      <c r="G77" s="4">
        <v>2.0635347446625021</v>
      </c>
      <c r="H77" s="4">
        <v>0.97979087463414605</v>
      </c>
      <c r="I77" s="4">
        <v>2</v>
      </c>
      <c r="J77" s="4">
        <v>0.62980262209428473</v>
      </c>
      <c r="K77" s="4">
        <v>64.332169855840789</v>
      </c>
      <c r="L77" s="4">
        <v>105.3089141845703</v>
      </c>
      <c r="M77" s="4">
        <v>0.61089006903146503</v>
      </c>
      <c r="N77" s="4">
        <v>0.1201922744512558</v>
      </c>
      <c r="O77" s="4">
        <v>0.71206092140185628</v>
      </c>
      <c r="P77" s="4">
        <v>0</v>
      </c>
      <c r="Q77" s="4">
        <v>3</v>
      </c>
      <c r="R77" s="4">
        <v>0.19339965423255659</v>
      </c>
      <c r="S77" s="4">
        <v>2</v>
      </c>
      <c r="T77" s="4">
        <v>0</v>
      </c>
      <c r="U77" s="4">
        <v>38</v>
      </c>
      <c r="V77" s="4">
        <v>3</v>
      </c>
      <c r="W77" s="4">
        <v>3</v>
      </c>
      <c r="X77" s="4">
        <v>0</v>
      </c>
    </row>
    <row r="78" spans="1:24" x14ac:dyDescent="0.2">
      <c r="A78" s="2" t="s">
        <v>776</v>
      </c>
      <c r="B78" s="2" t="s">
        <v>450</v>
      </c>
      <c r="C78" s="2" t="s">
        <v>777</v>
      </c>
      <c r="D78" s="2" t="s">
        <v>778</v>
      </c>
      <c r="E78" s="2">
        <v>0.71</v>
      </c>
      <c r="F78" s="2">
        <v>0.87</v>
      </c>
      <c r="G78" s="4">
        <v>2.0100469246460322</v>
      </c>
      <c r="H78" s="4">
        <v>0.65536146335059264</v>
      </c>
      <c r="I78" s="4">
        <v>4</v>
      </c>
      <c r="J78" s="4">
        <v>0.52978503856221248</v>
      </c>
      <c r="K78" s="4">
        <v>-8.7617620266289062</v>
      </c>
      <c r="L78" s="4">
        <v>63.624485015869141</v>
      </c>
      <c r="M78" s="4">
        <v>-0.13771053745179321</v>
      </c>
      <c r="N78" s="4">
        <v>0.61805558204650879</v>
      </c>
      <c r="O78" s="4">
        <v>0.72558806342239435</v>
      </c>
      <c r="P78" s="4">
        <v>0</v>
      </c>
      <c r="Q78" s="4">
        <v>1</v>
      </c>
      <c r="R78" s="4">
        <v>5.58700487241846E-2</v>
      </c>
      <c r="S78" s="4">
        <v>5</v>
      </c>
      <c r="T78" s="4">
        <v>3</v>
      </c>
      <c r="U78" s="4">
        <v>9</v>
      </c>
      <c r="V78" s="4">
        <v>0</v>
      </c>
      <c r="W78" s="4">
        <v>4</v>
      </c>
      <c r="X78" s="4">
        <v>2</v>
      </c>
    </row>
    <row r="79" spans="1:24" x14ac:dyDescent="0.2">
      <c r="A79" s="2" t="s">
        <v>779</v>
      </c>
      <c r="B79" s="2" t="s">
        <v>450</v>
      </c>
      <c r="C79" s="2" t="s">
        <v>780</v>
      </c>
      <c r="D79" s="2" t="s">
        <v>781</v>
      </c>
      <c r="E79" s="2">
        <v>0.65</v>
      </c>
      <c r="F79" s="2">
        <v>0.83</v>
      </c>
      <c r="G79" s="4">
        <v>2.347664766570527</v>
      </c>
      <c r="H79" s="4">
        <v>0.63580451932764226</v>
      </c>
      <c r="I79" s="4">
        <v>5</v>
      </c>
      <c r="J79" s="4">
        <v>0.4940119319854388</v>
      </c>
      <c r="K79" s="4">
        <v>-8.4002731554504813</v>
      </c>
      <c r="L79" s="4">
        <v>127.2202682495117</v>
      </c>
      <c r="M79" s="4">
        <v>-6.6029362074409195E-2</v>
      </c>
      <c r="N79" s="4">
        <v>0.53981420397758484</v>
      </c>
      <c r="O79" s="4">
        <v>0.65052416993022955</v>
      </c>
      <c r="P79" s="4">
        <v>0</v>
      </c>
      <c r="Q79" s="4">
        <v>-1</v>
      </c>
      <c r="R79" s="4">
        <v>-5.6034046761572101E-2</v>
      </c>
      <c r="S79" s="4">
        <v>0</v>
      </c>
      <c r="T79" s="4">
        <v>3</v>
      </c>
      <c r="U79" s="4">
        <v>31</v>
      </c>
      <c r="V79" s="4">
        <v>1</v>
      </c>
      <c r="W79" s="4">
        <v>5</v>
      </c>
      <c r="X79" s="4">
        <v>1</v>
      </c>
    </row>
    <row r="80" spans="1:24" x14ac:dyDescent="0.2">
      <c r="A80" s="2" t="s">
        <v>782</v>
      </c>
      <c r="B80" s="2" t="s">
        <v>450</v>
      </c>
      <c r="C80" s="2" t="s">
        <v>783</v>
      </c>
      <c r="D80" s="2" t="s">
        <v>784</v>
      </c>
      <c r="E80" s="2">
        <v>0.65</v>
      </c>
      <c r="F80" s="2">
        <v>0.87</v>
      </c>
      <c r="G80" s="4">
        <v>2.776947211353793</v>
      </c>
      <c r="H80" s="4">
        <v>0.55520550832492688</v>
      </c>
      <c r="I80" s="4">
        <v>4</v>
      </c>
      <c r="J80" s="4">
        <v>0.48540315502090048</v>
      </c>
      <c r="K80" s="4">
        <v>-12.807979451632949</v>
      </c>
      <c r="L80" s="4">
        <v>135.14778137207031</v>
      </c>
      <c r="M80" s="4">
        <v>-9.47701791446489E-2</v>
      </c>
      <c r="N80" s="4">
        <v>0.53622148931026459</v>
      </c>
      <c r="O80" s="4">
        <v>0.66917618845853344</v>
      </c>
      <c r="P80" s="4">
        <v>0</v>
      </c>
      <c r="Q80" s="4">
        <v>3</v>
      </c>
      <c r="R80" s="4">
        <v>0.1712693954395918</v>
      </c>
      <c r="S80" s="4">
        <v>2</v>
      </c>
      <c r="T80" s="4">
        <v>1</v>
      </c>
      <c r="U80" s="4">
        <v>34</v>
      </c>
      <c r="V80" s="4">
        <v>2</v>
      </c>
      <c r="W80" s="4">
        <v>4</v>
      </c>
      <c r="X80" s="4">
        <v>1</v>
      </c>
    </row>
    <row r="81" spans="1:24" x14ac:dyDescent="0.2">
      <c r="A81" s="2" t="s">
        <v>785</v>
      </c>
      <c r="B81" s="2" t="s">
        <v>450</v>
      </c>
      <c r="C81" s="2" t="s">
        <v>786</v>
      </c>
      <c r="D81" s="2" t="s">
        <v>787</v>
      </c>
      <c r="E81" s="2">
        <v>0.6</v>
      </c>
      <c r="F81" s="2">
        <v>0.87</v>
      </c>
      <c r="G81" s="4">
        <v>0.66516897021960952</v>
      </c>
      <c r="H81" s="4">
        <v>1.0275719991469081</v>
      </c>
      <c r="I81" s="4">
        <v>6</v>
      </c>
      <c r="J81" s="4">
        <v>0.44867634603886369</v>
      </c>
      <c r="K81" s="4">
        <v>-12.428838049380159</v>
      </c>
      <c r="L81" s="4">
        <v>157.36199951171881</v>
      </c>
      <c r="M81" s="4">
        <v>-7.8982461381691904E-2</v>
      </c>
      <c r="N81" s="4">
        <v>0.40529310703277588</v>
      </c>
      <c r="O81" s="4">
        <v>0.68420672092267998</v>
      </c>
      <c r="P81" s="4">
        <v>0</v>
      </c>
      <c r="Q81" s="4">
        <v>3</v>
      </c>
      <c r="R81" s="4">
        <v>0.19337226414699599</v>
      </c>
      <c r="S81" s="4">
        <v>1</v>
      </c>
      <c r="T81" s="4">
        <v>0</v>
      </c>
      <c r="U81" s="4">
        <v>25</v>
      </c>
      <c r="V81" s="4">
        <v>0</v>
      </c>
      <c r="W81" s="4">
        <v>4</v>
      </c>
      <c r="X81" s="4">
        <v>2</v>
      </c>
    </row>
    <row r="82" spans="1:24" x14ac:dyDescent="0.2">
      <c r="A82" s="2" t="s">
        <v>788</v>
      </c>
      <c r="B82" s="2" t="s">
        <v>450</v>
      </c>
      <c r="C82" s="2" t="s">
        <v>789</v>
      </c>
      <c r="D82" s="2" t="s">
        <v>790</v>
      </c>
      <c r="E82" s="2">
        <v>0.6</v>
      </c>
      <c r="F82" s="2">
        <v>0.84</v>
      </c>
      <c r="G82" s="4">
        <v>2.7434199457910999</v>
      </c>
      <c r="H82" s="4">
        <v>0.83132555569419975</v>
      </c>
      <c r="I82" s="4">
        <v>2</v>
      </c>
      <c r="J82" s="4">
        <v>0.4389197958291649</v>
      </c>
      <c r="K82" s="4">
        <v>-11.679852300778411</v>
      </c>
      <c r="L82" s="4">
        <v>112.3926162719727</v>
      </c>
      <c r="M82" s="4">
        <v>-0.103920103367956</v>
      </c>
      <c r="N82" s="4">
        <v>0.48152124881744379</v>
      </c>
      <c r="O82" s="4">
        <v>0.68328668442913409</v>
      </c>
      <c r="P82" s="4">
        <v>0</v>
      </c>
      <c r="Q82" s="4">
        <v>3</v>
      </c>
      <c r="R82" s="4">
        <v>0.17257350521545839</v>
      </c>
      <c r="S82" s="4">
        <v>2</v>
      </c>
      <c r="T82" s="4">
        <v>4</v>
      </c>
      <c r="U82" s="4">
        <v>25</v>
      </c>
      <c r="V82" s="4">
        <v>1</v>
      </c>
      <c r="W82" s="4">
        <v>2</v>
      </c>
      <c r="X82" s="4">
        <v>0</v>
      </c>
    </row>
    <row r="83" spans="1:24" x14ac:dyDescent="0.2">
      <c r="A83" s="2" t="s">
        <v>791</v>
      </c>
      <c r="B83" s="2" t="s">
        <v>461</v>
      </c>
      <c r="C83" s="2" t="s">
        <v>792</v>
      </c>
      <c r="D83" s="2" t="s">
        <v>793</v>
      </c>
      <c r="E83" s="2">
        <v>0.8</v>
      </c>
      <c r="F83" s="2">
        <v>0.82</v>
      </c>
      <c r="G83" s="4">
        <v>-0.70156145989716689</v>
      </c>
      <c r="H83" s="4">
        <v>0.68184758189251304</v>
      </c>
      <c r="I83" s="4">
        <v>2</v>
      </c>
      <c r="J83" s="4">
        <v>0.65657096028161843</v>
      </c>
      <c r="K83" s="4">
        <v>-12.53806283105421</v>
      </c>
      <c r="L83" s="4">
        <v>157.37593078613281</v>
      </c>
      <c r="M83" s="4">
        <v>-7.9669507074070306E-2</v>
      </c>
      <c r="N83" s="4">
        <v>0.51257205009460449</v>
      </c>
      <c r="O83" s="4">
        <v>0.71935233690155109</v>
      </c>
      <c r="P83" s="4">
        <v>0</v>
      </c>
      <c r="Q83" s="4">
        <v>1</v>
      </c>
      <c r="R83" s="4">
        <v>6.8374057128771107E-2</v>
      </c>
      <c r="S83" s="4">
        <v>2</v>
      </c>
      <c r="T83" s="4">
        <v>1</v>
      </c>
      <c r="U83" s="4">
        <v>12</v>
      </c>
      <c r="V83" s="4">
        <v>0</v>
      </c>
      <c r="W83" s="4">
        <v>4</v>
      </c>
      <c r="X83" s="4">
        <v>1</v>
      </c>
    </row>
    <row r="84" spans="1:24" x14ac:dyDescent="0.2">
      <c r="A84" s="2" t="s">
        <v>794</v>
      </c>
      <c r="B84" s="2" t="s">
        <v>461</v>
      </c>
      <c r="C84" s="2" t="s">
        <v>792</v>
      </c>
      <c r="D84" s="2" t="s">
        <v>795</v>
      </c>
      <c r="E84" s="2">
        <v>0.86</v>
      </c>
      <c r="F84" s="2">
        <v>0.87</v>
      </c>
      <c r="G84" s="4">
        <v>-0.1219606565890517</v>
      </c>
      <c r="H84" s="4">
        <v>0.8264289426732474</v>
      </c>
      <c r="I84" s="4">
        <v>2</v>
      </c>
      <c r="J84" s="4">
        <v>0.63993914303168664</v>
      </c>
      <c r="K84" s="4">
        <v>-13.64244930444322</v>
      </c>
      <c r="L84" s="4">
        <v>117.9995651245117</v>
      </c>
      <c r="M84" s="4">
        <v>-0.115614403239943</v>
      </c>
      <c r="N84" s="4">
        <v>0.38310019671916962</v>
      </c>
      <c r="O84" s="4">
        <v>0.73508402333788925</v>
      </c>
      <c r="P84" s="4">
        <v>0</v>
      </c>
      <c r="Q84" s="4">
        <v>3</v>
      </c>
      <c r="R84" s="4">
        <v>0.2060905818855987</v>
      </c>
      <c r="S84" s="4">
        <v>2</v>
      </c>
      <c r="T84" s="4">
        <v>4</v>
      </c>
      <c r="U84" s="4">
        <v>17</v>
      </c>
      <c r="V84" s="4">
        <v>0</v>
      </c>
      <c r="W84" s="4">
        <v>4</v>
      </c>
      <c r="X84" s="4">
        <v>1</v>
      </c>
    </row>
    <row r="85" spans="1:24" x14ac:dyDescent="0.2">
      <c r="A85" s="2" t="s">
        <v>796</v>
      </c>
      <c r="B85" s="2" t="s">
        <v>461</v>
      </c>
      <c r="C85" s="2" t="s">
        <v>797</v>
      </c>
      <c r="D85" s="2" t="s">
        <v>798</v>
      </c>
      <c r="E85" s="2">
        <v>0.8</v>
      </c>
      <c r="F85" s="2">
        <v>0.87</v>
      </c>
      <c r="G85" s="4">
        <v>1.2775521791615809</v>
      </c>
      <c r="H85" s="4">
        <v>0.83771382387091076</v>
      </c>
      <c r="I85" s="4">
        <v>2</v>
      </c>
      <c r="J85" s="4">
        <v>0.48480499519176118</v>
      </c>
      <c r="K85" s="4">
        <v>-12.0448932054158</v>
      </c>
      <c r="L85" s="4">
        <v>111.6779708862305</v>
      </c>
      <c r="M85" s="4">
        <v>-0.107853797036537</v>
      </c>
      <c r="N85" s="4">
        <v>0.4117212295532226</v>
      </c>
      <c r="O85" s="4">
        <v>0.6868108330187439</v>
      </c>
      <c r="P85" s="4">
        <v>0</v>
      </c>
      <c r="Q85" s="4">
        <v>0</v>
      </c>
      <c r="R85" s="4">
        <v>0</v>
      </c>
      <c r="S85" s="4">
        <v>2</v>
      </c>
      <c r="T85" s="4">
        <v>4</v>
      </c>
      <c r="U85" s="4">
        <v>17</v>
      </c>
      <c r="V85" s="4">
        <v>0</v>
      </c>
      <c r="W85" s="4">
        <v>4</v>
      </c>
      <c r="X85" s="4">
        <v>1</v>
      </c>
    </row>
    <row r="86" spans="1:24" x14ac:dyDescent="0.2">
      <c r="A86" s="2" t="s">
        <v>799</v>
      </c>
      <c r="B86" s="2" t="s">
        <v>461</v>
      </c>
      <c r="C86" s="2" t="s">
        <v>800</v>
      </c>
      <c r="D86" s="2" t="s">
        <v>801</v>
      </c>
      <c r="E86" s="2">
        <v>0.66</v>
      </c>
      <c r="F86" s="2">
        <v>0.83</v>
      </c>
      <c r="G86" s="4">
        <v>0.92091873232462118</v>
      </c>
      <c r="H86" s="4">
        <v>0.87233677572138224</v>
      </c>
      <c r="I86" s="4">
        <v>1</v>
      </c>
      <c r="J86" s="4">
        <v>0.42596730702772651</v>
      </c>
      <c r="K86" s="4">
        <v>-7.993502417022464</v>
      </c>
      <c r="L86" s="4">
        <v>112.91680908203119</v>
      </c>
      <c r="M86" s="4">
        <v>-7.0791076032049205E-2</v>
      </c>
      <c r="N86" s="4">
        <v>0.28062967956066132</v>
      </c>
      <c r="O86" s="4">
        <v>0.6955124498726567</v>
      </c>
      <c r="P86" s="4">
        <v>1</v>
      </c>
      <c r="Q86" s="4">
        <v>0</v>
      </c>
      <c r="R86" s="4">
        <v>0</v>
      </c>
      <c r="S86" s="4">
        <v>2</v>
      </c>
      <c r="T86" s="4">
        <v>5</v>
      </c>
      <c r="U86" s="4">
        <v>18</v>
      </c>
      <c r="V86" s="4">
        <v>1</v>
      </c>
      <c r="W86" s="4">
        <v>4</v>
      </c>
      <c r="X86" s="4">
        <v>2</v>
      </c>
    </row>
    <row r="87" spans="1:24" x14ac:dyDescent="0.2">
      <c r="A87" s="2" t="s">
        <v>802</v>
      </c>
      <c r="B87" s="2" t="s">
        <v>461</v>
      </c>
      <c r="C87" s="2" t="s">
        <v>803</v>
      </c>
      <c r="D87" s="2" t="s">
        <v>804</v>
      </c>
      <c r="E87" s="2">
        <v>0.63</v>
      </c>
      <c r="F87" s="2">
        <v>0.81</v>
      </c>
      <c r="G87" s="4">
        <v>-1.6690349969825411</v>
      </c>
      <c r="H87" s="4">
        <v>0.67660010526598913</v>
      </c>
      <c r="I87" s="4">
        <v>7</v>
      </c>
      <c r="J87" s="4">
        <v>0.41728974943785407</v>
      </c>
      <c r="K87" s="4">
        <v>-6.8016803450655896</v>
      </c>
      <c r="L87" s="4">
        <v>67.412834167480469</v>
      </c>
      <c r="M87" s="4">
        <v>-0.1008959262589003</v>
      </c>
      <c r="N87" s="4">
        <v>0.31000004708766937</v>
      </c>
      <c r="O87" s="4">
        <v>0.66448933084529227</v>
      </c>
      <c r="P87" s="4">
        <v>0</v>
      </c>
      <c r="Q87" s="4">
        <v>5</v>
      </c>
      <c r="R87" s="4">
        <v>0.30570604662359913</v>
      </c>
      <c r="S87" s="4">
        <v>1</v>
      </c>
      <c r="T87" s="4">
        <v>0</v>
      </c>
      <c r="U87" s="4">
        <v>16</v>
      </c>
      <c r="V87" s="4">
        <v>0</v>
      </c>
      <c r="W87" s="4">
        <v>4</v>
      </c>
      <c r="X87" s="4">
        <v>3</v>
      </c>
    </row>
    <row r="88" spans="1:24" x14ac:dyDescent="0.2">
      <c r="A88" s="2" t="s">
        <v>805</v>
      </c>
      <c r="B88" s="2" t="s">
        <v>461</v>
      </c>
      <c r="C88" s="2" t="s">
        <v>800</v>
      </c>
      <c r="D88" s="2" t="s">
        <v>806</v>
      </c>
      <c r="E88" s="2">
        <v>0.6</v>
      </c>
      <c r="F88" s="2">
        <v>0.78</v>
      </c>
      <c r="G88" s="4">
        <v>0.33719449029835541</v>
      </c>
      <c r="H88" s="4">
        <v>0.62127242126252147</v>
      </c>
      <c r="I88" s="4">
        <v>4</v>
      </c>
      <c r="J88" s="4">
        <v>0.40606113531347038</v>
      </c>
      <c r="K88" s="4">
        <v>-6.0101062007577868</v>
      </c>
      <c r="L88" s="4">
        <v>74.897964477539062</v>
      </c>
      <c r="M88" s="4">
        <v>-8.0243919079538401E-2</v>
      </c>
      <c r="N88" s="4">
        <v>0.26729172468185419</v>
      </c>
      <c r="O88" s="4">
        <v>0.67389730411620219</v>
      </c>
      <c r="P88" s="4">
        <v>0</v>
      </c>
      <c r="Q88" s="4">
        <v>0</v>
      </c>
      <c r="R88" s="4">
        <v>0</v>
      </c>
      <c r="S88" s="4">
        <v>0</v>
      </c>
      <c r="T88" s="4">
        <v>0</v>
      </c>
      <c r="U88" s="4">
        <v>13</v>
      </c>
      <c r="V88" s="4">
        <v>1</v>
      </c>
      <c r="W88" s="4">
        <v>4</v>
      </c>
      <c r="X88" s="4">
        <v>1</v>
      </c>
    </row>
    <row r="89" spans="1:24" x14ac:dyDescent="0.2">
      <c r="A89" s="2" t="s">
        <v>807</v>
      </c>
      <c r="B89" s="2" t="s">
        <v>493</v>
      </c>
      <c r="C89" s="2" t="s">
        <v>808</v>
      </c>
      <c r="D89" s="2" t="s">
        <v>809</v>
      </c>
      <c r="E89" s="2">
        <v>0.88</v>
      </c>
      <c r="F89" s="2">
        <v>0.91</v>
      </c>
      <c r="G89" s="4">
        <v>0.25399638435575761</v>
      </c>
      <c r="H89" s="4">
        <v>-1.2892277740467899E-2</v>
      </c>
      <c r="I89" s="4">
        <v>4</v>
      </c>
      <c r="J89" s="4">
        <v>1.7885</v>
      </c>
      <c r="K89" s="4">
        <v>-18.82183658372395</v>
      </c>
      <c r="L89" s="4">
        <v>172.24748229980469</v>
      </c>
      <c r="M89" s="4">
        <v>-0.1092720563018951</v>
      </c>
      <c r="N89" s="4">
        <v>0.4507506787776947</v>
      </c>
      <c r="O89" s="4">
        <v>0.67391109824393225</v>
      </c>
      <c r="P89" s="4">
        <v>1</v>
      </c>
      <c r="Q89" s="4">
        <v>6</v>
      </c>
      <c r="R89" s="4">
        <v>0.46126441908158011</v>
      </c>
      <c r="S89" s="4">
        <v>2</v>
      </c>
      <c r="T89" s="4">
        <v>4</v>
      </c>
      <c r="U89" s="4">
        <v>14</v>
      </c>
      <c r="V89" s="4">
        <v>1</v>
      </c>
      <c r="W89" s="4">
        <v>8</v>
      </c>
      <c r="X89" s="4">
        <v>5</v>
      </c>
    </row>
    <row r="90" spans="1:24" x14ac:dyDescent="0.2">
      <c r="A90" s="2" t="s">
        <v>810</v>
      </c>
      <c r="B90" s="2" t="s">
        <v>493</v>
      </c>
      <c r="C90" s="2" t="s">
        <v>811</v>
      </c>
      <c r="D90" s="2" t="s">
        <v>812</v>
      </c>
      <c r="E90" s="2">
        <v>0.87</v>
      </c>
      <c r="F90" s="2">
        <v>0.9</v>
      </c>
      <c r="G90" s="4">
        <v>0.74543781659373831</v>
      </c>
      <c r="H90" s="4">
        <v>-0.22244046926415351</v>
      </c>
      <c r="I90" s="4">
        <v>5</v>
      </c>
      <c r="J90" s="4">
        <v>1.6855</v>
      </c>
      <c r="K90" s="4">
        <v>-19.914296452892671</v>
      </c>
      <c r="L90" s="4">
        <v>234.57069396972659</v>
      </c>
      <c r="M90" s="4">
        <v>-8.4896779371180897E-2</v>
      </c>
      <c r="N90" s="4">
        <v>0.52399724721908569</v>
      </c>
      <c r="O90" s="4">
        <v>0.72532456354289321</v>
      </c>
      <c r="P90" s="4">
        <v>1</v>
      </c>
      <c r="Q90" s="4">
        <v>4</v>
      </c>
      <c r="R90" s="4">
        <v>0.31003370167743988</v>
      </c>
      <c r="S90" s="4">
        <v>2</v>
      </c>
      <c r="T90" s="4">
        <v>9</v>
      </c>
      <c r="U90" s="4">
        <v>43</v>
      </c>
      <c r="V90" s="4">
        <v>2</v>
      </c>
      <c r="W90" s="4">
        <v>13</v>
      </c>
      <c r="X90" s="4">
        <v>8</v>
      </c>
    </row>
    <row r="91" spans="1:24" x14ac:dyDescent="0.2">
      <c r="A91" s="2" t="s">
        <v>813</v>
      </c>
      <c r="B91" s="2" t="s">
        <v>493</v>
      </c>
      <c r="C91" s="2" t="s">
        <v>814</v>
      </c>
      <c r="D91" s="2" t="s">
        <v>815</v>
      </c>
      <c r="E91" s="2">
        <v>0.86</v>
      </c>
      <c r="F91" s="2">
        <v>0.87</v>
      </c>
      <c r="G91" s="4">
        <v>1.121129526930158</v>
      </c>
      <c r="H91" s="4">
        <v>-0.18237415457780071</v>
      </c>
      <c r="I91" s="4">
        <v>1</v>
      </c>
      <c r="J91" s="4">
        <v>1.3069999999999999</v>
      </c>
      <c r="K91" s="4">
        <v>-22.05297450209536</v>
      </c>
      <c r="L91" s="4">
        <v>223.40025329589841</v>
      </c>
      <c r="M91" s="4">
        <v>-9.8715082802013202E-2</v>
      </c>
      <c r="N91" s="4">
        <v>0.46367320418357849</v>
      </c>
      <c r="O91" s="4">
        <v>0.71847981202502342</v>
      </c>
      <c r="P91" s="4">
        <v>1</v>
      </c>
      <c r="Q91" s="4">
        <v>9</v>
      </c>
      <c r="R91" s="4">
        <v>0.68782703451633487</v>
      </c>
      <c r="S91" s="4">
        <v>2</v>
      </c>
      <c r="T91" s="4">
        <v>7</v>
      </c>
      <c r="U91" s="4">
        <v>35</v>
      </c>
      <c r="V91" s="4">
        <v>1</v>
      </c>
      <c r="W91" s="4">
        <v>12</v>
      </c>
      <c r="X91" s="4">
        <v>8</v>
      </c>
    </row>
    <row r="92" spans="1:24" x14ac:dyDescent="0.2">
      <c r="A92" s="2" t="s">
        <v>816</v>
      </c>
      <c r="B92" s="2" t="s">
        <v>493</v>
      </c>
      <c r="C92" s="2" t="s">
        <v>817</v>
      </c>
      <c r="D92" s="2" t="s">
        <v>818</v>
      </c>
      <c r="E92" s="2">
        <v>0.88</v>
      </c>
      <c r="F92" s="2">
        <v>0.9</v>
      </c>
      <c r="G92" s="4">
        <v>0.79495936246147492</v>
      </c>
      <c r="H92" s="4">
        <v>-0.31306492694908838</v>
      </c>
      <c r="I92" s="4">
        <v>2</v>
      </c>
      <c r="J92" s="4">
        <v>1.1659999999999999</v>
      </c>
      <c r="K92" s="4">
        <v>-21.935374167866549</v>
      </c>
      <c r="L92" s="4">
        <v>246.02984619140619</v>
      </c>
      <c r="M92" s="4">
        <v>-8.9157370568777497E-2</v>
      </c>
      <c r="N92" s="4">
        <v>0.46631310880184168</v>
      </c>
      <c r="O92" s="4">
        <v>0.64728673495893307</v>
      </c>
      <c r="P92" s="4">
        <v>1</v>
      </c>
      <c r="Q92" s="4">
        <v>12</v>
      </c>
      <c r="R92" s="4">
        <v>0.92807615038076796</v>
      </c>
      <c r="S92" s="4">
        <v>2</v>
      </c>
      <c r="T92" s="4">
        <v>6</v>
      </c>
      <c r="U92" s="4">
        <v>27</v>
      </c>
      <c r="V92" s="4">
        <v>2</v>
      </c>
      <c r="W92" s="4">
        <v>11</v>
      </c>
      <c r="X92" s="4">
        <v>8</v>
      </c>
    </row>
    <row r="93" spans="1:24" x14ac:dyDescent="0.2">
      <c r="A93" s="2" t="s">
        <v>819</v>
      </c>
      <c r="B93" s="2" t="s">
        <v>493</v>
      </c>
      <c r="C93" s="2" t="s">
        <v>820</v>
      </c>
      <c r="D93" s="2" t="s">
        <v>821</v>
      </c>
      <c r="E93" s="2">
        <v>0.86</v>
      </c>
      <c r="F93" s="2">
        <v>0.9</v>
      </c>
      <c r="G93" s="4">
        <v>8.2139914851082699E-2</v>
      </c>
      <c r="H93" s="4">
        <v>-0.21930879999165881</v>
      </c>
      <c r="I93" s="4">
        <v>5</v>
      </c>
      <c r="J93" s="4">
        <v>1.0545</v>
      </c>
      <c r="K93" s="4">
        <v>-23.930631338892091</v>
      </c>
      <c r="L93" s="4">
        <v>223.4862060546875</v>
      </c>
      <c r="M93" s="4">
        <v>-0.1070787846881083</v>
      </c>
      <c r="N93" s="4">
        <v>0.4400898665189743</v>
      </c>
      <c r="O93" s="4">
        <v>0.63385028331629556</v>
      </c>
      <c r="P93" s="4">
        <v>1</v>
      </c>
      <c r="Q93" s="4">
        <v>10</v>
      </c>
      <c r="R93" s="4">
        <v>0.757372497356539</v>
      </c>
      <c r="S93" s="4">
        <v>2</v>
      </c>
      <c r="T93" s="4">
        <v>6</v>
      </c>
      <c r="U93" s="4">
        <v>39</v>
      </c>
      <c r="V93" s="4">
        <v>1</v>
      </c>
      <c r="W93" s="4">
        <v>14</v>
      </c>
      <c r="X93" s="4">
        <v>8</v>
      </c>
    </row>
    <row r="94" spans="1:24" x14ac:dyDescent="0.2">
      <c r="A94" s="2" t="s">
        <v>822</v>
      </c>
      <c r="B94" s="2" t="s">
        <v>493</v>
      </c>
      <c r="C94" s="2" t="s">
        <v>823</v>
      </c>
      <c r="D94" s="2" t="s">
        <v>824</v>
      </c>
      <c r="E94" s="2">
        <v>0.83</v>
      </c>
      <c r="F94" s="2">
        <v>0.88</v>
      </c>
      <c r="G94" s="4">
        <v>0.2614718847879644</v>
      </c>
      <c r="H94" s="4">
        <v>-0.2256856481067229</v>
      </c>
      <c r="I94" s="4">
        <v>3</v>
      </c>
      <c r="J94" s="4">
        <v>1.2055</v>
      </c>
      <c r="K94" s="4">
        <v>-23.184389054436959</v>
      </c>
      <c r="L94" s="4">
        <v>223.55548095703119</v>
      </c>
      <c r="M94" s="4">
        <v>-0.1037075403169969</v>
      </c>
      <c r="N94" s="4">
        <v>0.51851347088813782</v>
      </c>
      <c r="O94" s="4">
        <v>0.7168897114086612</v>
      </c>
      <c r="P94" s="4">
        <v>1</v>
      </c>
      <c r="Q94" s="4">
        <v>7</v>
      </c>
      <c r="R94" s="4">
        <v>0.53557944517352429</v>
      </c>
      <c r="S94" s="4">
        <v>2</v>
      </c>
      <c r="T94" s="4">
        <v>6</v>
      </c>
      <c r="U94" s="4">
        <v>44</v>
      </c>
      <c r="V94" s="4">
        <v>3</v>
      </c>
      <c r="W94" s="4">
        <v>13</v>
      </c>
      <c r="X94" s="4">
        <v>8</v>
      </c>
    </row>
    <row r="95" spans="1:24" x14ac:dyDescent="0.2">
      <c r="A95" s="2" t="s">
        <v>825</v>
      </c>
      <c r="B95" s="2" t="s">
        <v>493</v>
      </c>
      <c r="C95" s="2" t="s">
        <v>826</v>
      </c>
      <c r="D95" s="2" t="s">
        <v>827</v>
      </c>
      <c r="E95" s="2">
        <v>0.83</v>
      </c>
      <c r="F95" s="2">
        <v>0.88</v>
      </c>
      <c r="G95" s="4">
        <v>0.12873992380931171</v>
      </c>
      <c r="H95" s="4">
        <v>-2.0697349244190599E-2</v>
      </c>
      <c r="I95" s="2">
        <v>3</v>
      </c>
      <c r="J95" s="4">
        <v>1.1910000000000001</v>
      </c>
      <c r="K95" s="4">
        <v>-20.984233898114901</v>
      </c>
      <c r="L95" s="4">
        <v>227.79808044433599</v>
      </c>
      <c r="M95" s="4">
        <v>-9.2117694131503197E-2</v>
      </c>
      <c r="N95" s="4">
        <v>0.4824510365724563</v>
      </c>
      <c r="O95" s="4">
        <v>0.72391340287585138</v>
      </c>
      <c r="P95" s="4">
        <v>1</v>
      </c>
      <c r="Q95" s="4">
        <v>8</v>
      </c>
      <c r="R95" s="4">
        <v>0.64114200018555578</v>
      </c>
      <c r="S95" s="4">
        <v>1</v>
      </c>
      <c r="T95" s="4">
        <v>5</v>
      </c>
      <c r="U95" s="4">
        <v>18</v>
      </c>
      <c r="V95" s="4">
        <v>1</v>
      </c>
      <c r="W95" s="4">
        <v>9</v>
      </c>
      <c r="X95" s="4">
        <v>6</v>
      </c>
    </row>
  </sheetData>
  <pageMargins left="0.75" right="0.75" top="1" bottom="1" header="0.5" footer="0.5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59FE5-5815-EC47-8B4F-75F4AA8337D2}">
  <dimension ref="A1:B5"/>
  <sheetViews>
    <sheetView workbookViewId="0">
      <selection activeCell="B2" sqref="B2"/>
    </sheetView>
  </sheetViews>
  <sheetFormatPr baseColWidth="10" defaultRowHeight="15" x14ac:dyDescent="0.2"/>
  <sheetData>
    <row r="1" spans="1:2" x14ac:dyDescent="0.2">
      <c r="A1" s="6" t="s">
        <v>831</v>
      </c>
      <c r="B1" s="6" t="s">
        <v>832</v>
      </c>
    </row>
    <row r="2" spans="1:2" x14ac:dyDescent="0.2">
      <c r="A2" t="s">
        <v>837</v>
      </c>
      <c r="B2" t="s">
        <v>836</v>
      </c>
    </row>
    <row r="3" spans="1:2" x14ac:dyDescent="0.2">
      <c r="A3" t="s">
        <v>838</v>
      </c>
      <c r="B3" t="s">
        <v>839</v>
      </c>
    </row>
    <row r="4" spans="1:2" x14ac:dyDescent="0.2">
      <c r="A4" t="s">
        <v>841</v>
      </c>
      <c r="B4" t="s">
        <v>840</v>
      </c>
    </row>
    <row r="5" spans="1:2" x14ac:dyDescent="0.2">
      <c r="A5" t="s">
        <v>842</v>
      </c>
      <c r="B5" t="s">
        <v>843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moters</vt:lpstr>
      <vt:lpstr>Promoter Cloning</vt:lpstr>
      <vt:lpstr>Repressors</vt:lpstr>
      <vt:lpstr>Repressor Clon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Aditi Merchant</cp:lastModifiedBy>
  <dcterms:created xsi:type="dcterms:W3CDTF">2026-06-22T10:48:11Z</dcterms:created>
  <dcterms:modified xsi:type="dcterms:W3CDTF">2026-06-22T23:49:12Z</dcterms:modified>
</cp:coreProperties>
</file>